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rhoads\Box\DougRhoads\documents\RESEARCH\Pubs\PHS\Al-Zahrani\mtbiogenesis\"/>
    </mc:Choice>
  </mc:AlternateContent>
  <bookViews>
    <workbookView xWindow="0" yWindow="0" windowWidth="15360" windowHeight="7530" tabRatio="500" activeTab="1"/>
  </bookViews>
  <sheets>
    <sheet name="2^DDCt" sheetId="9" r:id="rId1"/>
    <sheet name="log2 Change" sheetId="10" r:id="rId2"/>
  </sheets>
  <calcPr calcId="162913"/>
  <fileRecoveryPr autoRecover="0"/>
</workbook>
</file>

<file path=xl/calcChain.xml><?xml version="1.0" encoding="utf-8"?>
<calcChain xmlns="http://schemas.openxmlformats.org/spreadsheetml/2006/main">
  <c r="M22" i="10" l="1"/>
  <c r="L22" i="10"/>
  <c r="O17" i="10"/>
  <c r="N17" i="10"/>
  <c r="M17" i="10"/>
  <c r="L17" i="10"/>
  <c r="O12" i="10"/>
  <c r="N12" i="10"/>
  <c r="M12" i="10"/>
  <c r="L12" i="10"/>
  <c r="O7" i="10"/>
  <c r="N7" i="10"/>
  <c r="M7" i="10"/>
  <c r="L7" i="10"/>
  <c r="M21" i="10"/>
  <c r="L21" i="10"/>
  <c r="O16" i="10"/>
  <c r="N16" i="10"/>
  <c r="M16" i="10"/>
  <c r="L16" i="10"/>
  <c r="O11" i="10"/>
  <c r="N11" i="10"/>
  <c r="M11" i="10"/>
  <c r="L11" i="10"/>
  <c r="O6" i="10"/>
  <c r="N6" i="10"/>
  <c r="M6" i="10"/>
  <c r="L6" i="10"/>
  <c r="M20" i="10"/>
  <c r="L20" i="10"/>
  <c r="O15" i="10"/>
  <c r="N15" i="10"/>
  <c r="M15" i="10"/>
  <c r="L15" i="10"/>
  <c r="O10" i="10"/>
  <c r="N10" i="10"/>
  <c r="M10" i="10"/>
  <c r="L10" i="10"/>
  <c r="O5" i="10"/>
  <c r="N5" i="10"/>
  <c r="M5" i="10"/>
  <c r="L5" i="10"/>
  <c r="M19" i="10"/>
  <c r="L19" i="10"/>
  <c r="O14" i="10"/>
  <c r="N14" i="10"/>
  <c r="M14" i="10"/>
  <c r="L14" i="10"/>
  <c r="O9" i="10" l="1"/>
  <c r="N9" i="10"/>
  <c r="M9" i="10"/>
  <c r="L9" i="10"/>
  <c r="M18" i="10"/>
  <c r="L18" i="10"/>
  <c r="O4" i="10"/>
  <c r="N4" i="10"/>
  <c r="M4" i="10"/>
  <c r="L4" i="10"/>
  <c r="O13" i="10"/>
  <c r="N13" i="10"/>
  <c r="M13" i="10"/>
  <c r="L13" i="10"/>
  <c r="O8" i="10"/>
  <c r="N8" i="10"/>
  <c r="M8" i="10"/>
  <c r="L8" i="10"/>
  <c r="O3" i="10"/>
  <c r="N3" i="10"/>
  <c r="M3" i="10"/>
  <c r="L3" i="10"/>
  <c r="Y21" i="9"/>
  <c r="X21" i="9"/>
  <c r="Y20" i="9"/>
  <c r="X20" i="9"/>
  <c r="Y19" i="9"/>
  <c r="X19" i="9"/>
  <c r="Y18" i="9"/>
  <c r="X18" i="9"/>
  <c r="Y17" i="9"/>
  <c r="X17" i="9"/>
  <c r="AA16" i="9"/>
  <c r="Z16" i="9"/>
  <c r="Y16" i="9"/>
  <c r="X16" i="9"/>
  <c r="AA11" i="9"/>
  <c r="Z11" i="9"/>
  <c r="Y11" i="9"/>
  <c r="X11" i="9"/>
  <c r="AA6" i="9"/>
  <c r="Z6" i="9"/>
  <c r="Y6" i="9"/>
  <c r="X6" i="9"/>
  <c r="AA15" i="9"/>
  <c r="Z15" i="9"/>
  <c r="Y15" i="9"/>
  <c r="X15" i="9"/>
  <c r="AA10" i="9"/>
  <c r="Z10" i="9"/>
  <c r="Y10" i="9"/>
  <c r="X10" i="9"/>
  <c r="AA5" i="9"/>
  <c r="Z5" i="9"/>
  <c r="Y5" i="9"/>
  <c r="X5" i="9"/>
  <c r="AA14" i="9"/>
  <c r="Z14" i="9"/>
  <c r="Y14" i="9"/>
  <c r="X14" i="9"/>
  <c r="AA9" i="9"/>
  <c r="Z9" i="9"/>
  <c r="Y9" i="9"/>
  <c r="X9" i="9"/>
  <c r="AA4" i="9"/>
  <c r="Z4" i="9"/>
  <c r="Y4" i="9"/>
  <c r="X4" i="9"/>
  <c r="AA3" i="9"/>
  <c r="AA13" i="9"/>
  <c r="Z13" i="9"/>
  <c r="Y13" i="9"/>
  <c r="X13" i="9"/>
  <c r="AA8" i="9"/>
  <c r="Z8" i="9"/>
  <c r="Y8" i="9"/>
  <c r="X8" i="9"/>
  <c r="Z3" i="9"/>
  <c r="Y3" i="9"/>
  <c r="X3" i="9"/>
  <c r="AA2" i="9"/>
  <c r="Z2" i="9"/>
  <c r="Y2" i="9"/>
  <c r="X2" i="9"/>
  <c r="AA12" i="9"/>
  <c r="Z12" i="9"/>
  <c r="Y12" i="9"/>
  <c r="X12" i="9"/>
  <c r="AA7" i="9"/>
  <c r="Z7" i="9"/>
  <c r="Y7" i="9"/>
  <c r="X7" i="9"/>
  <c r="E19" i="10" l="1"/>
  <c r="E20" i="10" s="1"/>
  <c r="E18" i="10"/>
</calcChain>
</file>

<file path=xl/sharedStrings.xml><?xml version="1.0" encoding="utf-8"?>
<sst xmlns="http://schemas.openxmlformats.org/spreadsheetml/2006/main" count="700" uniqueCount="76">
  <si>
    <t>Std.</t>
  </si>
  <si>
    <t>Fold Change</t>
  </si>
  <si>
    <t>Dev.</t>
  </si>
  <si>
    <t>Av. Ct</t>
  </si>
  <si>
    <t>Avg gene of interest - Avg endogenous control</t>
  </si>
  <si>
    <t>Relative to Calibrator</t>
  </si>
  <si>
    <t>TBP Reference</t>
  </si>
  <si>
    <r>
      <t xml:space="preserve"> C</t>
    </r>
    <r>
      <rPr>
        <b/>
        <vertAlign val="subscript"/>
        <sz val="10"/>
        <rFont val="Times New Roman"/>
        <family val="1"/>
      </rPr>
      <t>T</t>
    </r>
  </si>
  <si>
    <r>
      <t>C</t>
    </r>
    <r>
      <rPr>
        <b/>
        <vertAlign val="subscript"/>
        <sz val="10"/>
        <rFont val="Times New Roman"/>
        <family val="1"/>
      </rPr>
      <t>T</t>
    </r>
  </si>
  <si>
    <r>
      <t>Avg. C</t>
    </r>
    <r>
      <rPr>
        <b/>
        <vertAlign val="subscript"/>
        <sz val="10"/>
        <rFont val="Times New Roman"/>
        <family val="1"/>
      </rPr>
      <t>T</t>
    </r>
  </si>
  <si>
    <t>RES</t>
  </si>
  <si>
    <t>F</t>
  </si>
  <si>
    <t>SUS</t>
  </si>
  <si>
    <t>M</t>
  </si>
  <si>
    <t>Line</t>
  </si>
  <si>
    <t>Gender</t>
  </si>
  <si>
    <t>Tissue</t>
  </si>
  <si>
    <t>DCT - DCT, 1</t>
  </si>
  <si>
    <t>RES-FvSUS-F</t>
  </si>
  <si>
    <t>RES-MvSUS-M</t>
  </si>
  <si>
    <t>SUS-FvSUS-M</t>
  </si>
  <si>
    <t>RES-FvRES-M</t>
  </si>
  <si>
    <t>Lung</t>
  </si>
  <si>
    <t>Thigh</t>
  </si>
  <si>
    <t>Breast</t>
  </si>
  <si>
    <t>Relative to Calibrator RES</t>
  </si>
  <si>
    <t>AMPK1</t>
  </si>
  <si>
    <t xml:space="preserve">20wk RES-M vs 20wk SUS-M </t>
  </si>
  <si>
    <t>3wk SUS-M vs 20wk SUS-M</t>
  </si>
  <si>
    <t>3wk RES-M vs 20wk RES- M</t>
  </si>
  <si>
    <t>Error</t>
  </si>
  <si>
    <t>avg</t>
  </si>
  <si>
    <t>SD</t>
  </si>
  <si>
    <t>SE</t>
  </si>
  <si>
    <t>SUSF lung</t>
  </si>
  <si>
    <t>SUSM lung</t>
  </si>
  <si>
    <t>SUSF thigh</t>
  </si>
  <si>
    <t>SUSM thigh</t>
  </si>
  <si>
    <t>SUSF breast</t>
  </si>
  <si>
    <t>SUSM breast</t>
  </si>
  <si>
    <t xml:space="preserve">SUSM 3  weeks </t>
  </si>
  <si>
    <t>SUSM 20 weeks</t>
  </si>
  <si>
    <t>DNM1L</t>
  </si>
  <si>
    <t xml:space="preserve">SUSM thigh </t>
  </si>
  <si>
    <t>SUSF Breast</t>
  </si>
  <si>
    <t>SUSM Breast</t>
  </si>
  <si>
    <t xml:space="preserve">SUSM  3 weeks </t>
  </si>
  <si>
    <t>SUSM 3 weeks</t>
  </si>
  <si>
    <t>OPA1</t>
  </si>
  <si>
    <t>SUSF thgih</t>
  </si>
  <si>
    <t>SIRT1</t>
  </si>
  <si>
    <t>PPARGC1A</t>
  </si>
  <si>
    <t>Gene</t>
  </si>
  <si>
    <t>Male log2 change</t>
  </si>
  <si>
    <t>SEM</t>
  </si>
  <si>
    <t>Female log2 change</t>
  </si>
  <si>
    <t>Breast3wks</t>
  </si>
  <si>
    <t>Breast 3wks</t>
  </si>
  <si>
    <t>breast 20wk</t>
  </si>
  <si>
    <t>Res</t>
  </si>
  <si>
    <t>Breast 3 wks</t>
  </si>
  <si>
    <t>Breast20 wks</t>
  </si>
  <si>
    <t>Breast 20 wks</t>
  </si>
  <si>
    <t>lung</t>
  </si>
  <si>
    <t>thigh</t>
  </si>
  <si>
    <t>breast</t>
  </si>
  <si>
    <t>Breast M 20 wks</t>
  </si>
  <si>
    <r>
      <t>AMPK</t>
    </r>
    <r>
      <rPr>
        <b/>
        <sz val="11"/>
        <rFont val="Times New Roman"/>
        <family val="1"/>
      </rPr>
      <t>a</t>
    </r>
    <r>
      <rPr>
        <b/>
        <sz val="8.25"/>
        <rFont val="Times New Roman"/>
        <family val="1"/>
      </rPr>
      <t>1</t>
    </r>
  </si>
  <si>
    <t>AMPKα1</t>
  </si>
  <si>
    <r>
      <rPr>
        <b/>
        <sz val="8.25"/>
        <rFont val="Times New Roman"/>
        <family val="1"/>
      </rPr>
      <t>Breast 20 wk</t>
    </r>
    <r>
      <rPr>
        <sz val="8.25"/>
        <rFont val="Times New Roman"/>
        <family val="1"/>
      </rPr>
      <t>s</t>
    </r>
  </si>
  <si>
    <r>
      <t>p</t>
    </r>
    <r>
      <rPr>
        <b/>
        <sz val="8.25"/>
        <rFont val="Times New Roman"/>
        <family val="1"/>
      </rPr>
      <t>-value</t>
    </r>
  </si>
  <si>
    <t>p-value</t>
  </si>
  <si>
    <t>Female 2^ΔΔCt</t>
  </si>
  <si>
    <t>Male 2^ΔΔCt</t>
  </si>
  <si>
    <r>
      <t>ΔC</t>
    </r>
    <r>
      <rPr>
        <b/>
        <vertAlign val="subscript"/>
        <sz val="10"/>
        <rFont val="Times New Roman"/>
        <family val="1"/>
      </rPr>
      <t>T</t>
    </r>
  </si>
  <si>
    <r>
      <t>ΔΔC</t>
    </r>
    <r>
      <rPr>
        <b/>
        <vertAlign val="subscript"/>
        <sz val="10"/>
        <rFont val="Times New Roman"/>
        <family val="1"/>
      </rPr>
      <t>T (Avg.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"/>
    <numFmt numFmtId="165" formatCode="0.00000"/>
    <numFmt numFmtId="166" formatCode="0.0000"/>
    <numFmt numFmtId="167" formatCode="0.000000"/>
  </numFmts>
  <fonts count="11" x14ac:knownFonts="1">
    <font>
      <sz val="8.25"/>
      <name val="Microsoft Sans Serif"/>
      <charset val="1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0"/>
      <name val="Times New Roman"/>
      <family val="1"/>
    </font>
    <font>
      <b/>
      <sz val="10"/>
      <name val="Times New Roman"/>
      <family val="1"/>
    </font>
    <font>
      <b/>
      <vertAlign val="subscript"/>
      <sz val="10"/>
      <name val="Times New Roman"/>
      <family val="1"/>
    </font>
    <font>
      <b/>
      <sz val="8.25"/>
      <name val="Times New Roman"/>
      <family val="1"/>
    </font>
    <font>
      <b/>
      <sz val="11"/>
      <name val="Times New Roman"/>
      <family val="1"/>
    </font>
    <font>
      <sz val="8.25"/>
      <name val="Times New Roman"/>
      <family val="1"/>
    </font>
    <font>
      <sz val="11"/>
      <name val="Times New Roman"/>
      <family val="1"/>
    </font>
    <font>
      <b/>
      <i/>
      <sz val="8.25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3">
    <xf numFmtId="0" fontId="0" fillId="0" borderId="0">
      <alignment vertical="top"/>
      <protection locked="0"/>
    </xf>
    <xf numFmtId="0" fontId="2" fillId="0" borderId="0">
      <alignment vertical="top"/>
      <protection locked="0"/>
    </xf>
    <xf numFmtId="0" fontId="1" fillId="0" borderId="0"/>
  </cellStyleXfs>
  <cellXfs count="56">
    <xf numFmtId="0" fontId="2" fillId="0" borderId="0" xfId="0" applyFont="1" applyFill="1" applyBorder="1" applyAlignment="1" applyProtection="1">
      <alignment vertical="top"/>
      <protection locked="0"/>
    </xf>
    <xf numFmtId="2" fontId="3" fillId="0" borderId="3" xfId="0" applyNumberFormat="1" applyFont="1" applyFill="1" applyBorder="1" applyAlignment="1" applyProtection="1">
      <alignment horizontal="center"/>
    </xf>
    <xf numFmtId="2" fontId="3" fillId="0" borderId="3" xfId="0" applyNumberFormat="1" applyFont="1" applyFill="1" applyBorder="1" applyAlignment="1" applyProtection="1">
      <alignment horizontal="center"/>
      <protection locked="0"/>
    </xf>
    <xf numFmtId="2" fontId="3" fillId="0" borderId="6" xfId="0" applyNumberFormat="1" applyFont="1" applyFill="1" applyBorder="1" applyAlignment="1" applyProtection="1">
      <alignment horizontal="center"/>
      <protection locked="0"/>
    </xf>
    <xf numFmtId="2" fontId="3" fillId="0" borderId="10" xfId="0" applyNumberFormat="1" applyFont="1" applyFill="1" applyBorder="1" applyAlignment="1" applyProtection="1">
      <alignment horizontal="center"/>
    </xf>
    <xf numFmtId="2" fontId="3" fillId="0" borderId="4" xfId="0" applyNumberFormat="1" applyFont="1" applyFill="1" applyBorder="1" applyAlignment="1" applyProtection="1">
      <alignment horizontal="center"/>
      <protection locked="0"/>
    </xf>
    <xf numFmtId="2" fontId="3" fillId="0" borderId="8" xfId="0" applyNumberFormat="1" applyFont="1" applyFill="1" applyBorder="1" applyAlignment="1" applyProtection="1">
      <alignment horizontal="center"/>
    </xf>
    <xf numFmtId="2" fontId="3" fillId="0" borderId="7" xfId="0" applyNumberFormat="1" applyFont="1" applyFill="1" applyBorder="1" applyAlignment="1" applyProtection="1">
      <alignment horizontal="center"/>
    </xf>
    <xf numFmtId="2" fontId="3" fillId="0" borderId="9" xfId="0" applyNumberFormat="1" applyFont="1" applyFill="1" applyBorder="1" applyAlignment="1" applyProtection="1">
      <alignment horizontal="center"/>
    </xf>
    <xf numFmtId="2" fontId="3" fillId="0" borderId="6" xfId="0" applyNumberFormat="1" applyFont="1" applyFill="1" applyBorder="1" applyAlignment="1" applyProtection="1">
      <alignment horizontal="center"/>
    </xf>
    <xf numFmtId="2" fontId="3" fillId="0" borderId="5" xfId="0" applyNumberFormat="1" applyFont="1" applyFill="1" applyBorder="1" applyAlignment="1" applyProtection="1">
      <alignment horizontal="center"/>
    </xf>
    <xf numFmtId="2" fontId="3" fillId="0" borderId="11" xfId="0" applyNumberFormat="1" applyFont="1" applyFill="1" applyBorder="1" applyAlignment="1" applyProtection="1">
      <alignment horizontal="center"/>
    </xf>
    <xf numFmtId="0" fontId="6" fillId="0" borderId="3" xfId="0" applyFont="1" applyFill="1" applyBorder="1" applyAlignment="1" applyProtection="1">
      <alignment vertical="top"/>
      <protection locked="0"/>
    </xf>
    <xf numFmtId="0" fontId="4" fillId="0" borderId="3" xfId="0" applyFont="1" applyFill="1" applyBorder="1" applyAlignment="1" applyProtection="1">
      <alignment vertical="top"/>
      <protection locked="0"/>
    </xf>
    <xf numFmtId="0" fontId="7" fillId="0" borderId="3" xfId="0" applyFont="1" applyFill="1" applyBorder="1" applyAlignment="1" applyProtection="1">
      <alignment vertical="top"/>
      <protection locked="0"/>
    </xf>
    <xf numFmtId="0" fontId="7" fillId="0" borderId="0" xfId="0" applyFont="1" applyFill="1" applyBorder="1" applyAlignment="1" applyProtection="1">
      <alignment vertical="top"/>
      <protection locked="0"/>
    </xf>
    <xf numFmtId="0" fontId="7" fillId="0" borderId="4" xfId="0" applyFont="1" applyFill="1" applyBorder="1" applyAlignment="1" applyProtection="1">
      <alignment vertical="top"/>
      <protection locked="0"/>
    </xf>
    <xf numFmtId="0" fontId="8" fillId="0" borderId="0" xfId="0" applyFont="1" applyFill="1" applyBorder="1" applyAlignment="1" applyProtection="1">
      <alignment vertical="top"/>
      <protection locked="0"/>
    </xf>
    <xf numFmtId="2" fontId="3" fillId="0" borderId="3" xfId="0" applyNumberFormat="1" applyFont="1" applyFill="1" applyBorder="1" applyAlignment="1" applyProtection="1">
      <alignment horizontal="center" vertical="top"/>
      <protection locked="0"/>
    </xf>
    <xf numFmtId="2" fontId="3" fillId="0" borderId="3" xfId="0" applyNumberFormat="1" applyFont="1" applyFill="1" applyBorder="1" applyAlignment="1" applyProtection="1">
      <alignment vertical="top"/>
      <protection locked="0"/>
    </xf>
    <xf numFmtId="0" fontId="9" fillId="0" borderId="3" xfId="0" applyFont="1" applyFill="1" applyBorder="1" applyAlignment="1" applyProtection="1"/>
    <xf numFmtId="0" fontId="8" fillId="0" borderId="3" xfId="0" applyFont="1" applyFill="1" applyBorder="1" applyAlignment="1" applyProtection="1"/>
    <xf numFmtId="2" fontId="8" fillId="0" borderId="3" xfId="0" applyNumberFormat="1" applyFont="1" applyFill="1" applyBorder="1" applyAlignment="1" applyProtection="1">
      <alignment vertical="top"/>
      <protection locked="0"/>
    </xf>
    <xf numFmtId="2" fontId="3" fillId="0" borderId="0" xfId="0" applyNumberFormat="1" applyFont="1" applyFill="1" applyBorder="1" applyAlignment="1" applyProtection="1">
      <alignment vertical="top"/>
      <protection locked="0"/>
    </xf>
    <xf numFmtId="0" fontId="6" fillId="0" borderId="0" xfId="0" applyFont="1" applyFill="1" applyBorder="1" applyAlignment="1" applyProtection="1">
      <alignment vertical="top"/>
      <protection locked="0"/>
    </xf>
    <xf numFmtId="0" fontId="6" fillId="0" borderId="0" xfId="0" applyFont="1" applyFill="1" applyBorder="1" applyAlignment="1" applyProtection="1">
      <alignment horizontal="center" vertical="top"/>
      <protection locked="0"/>
    </xf>
    <xf numFmtId="0" fontId="8" fillId="0" borderId="3" xfId="0" applyFont="1" applyFill="1" applyBorder="1" applyAlignment="1" applyProtection="1">
      <alignment vertical="top"/>
      <protection locked="0"/>
    </xf>
    <xf numFmtId="2" fontId="8" fillId="0" borderId="3" xfId="0" applyNumberFormat="1" applyFont="1" applyFill="1" applyBorder="1" applyAlignment="1" applyProtection="1">
      <alignment horizontal="center" vertical="top"/>
      <protection locked="0"/>
    </xf>
    <xf numFmtId="1" fontId="8" fillId="0" borderId="3" xfId="0" applyNumberFormat="1" applyFont="1" applyFill="1" applyBorder="1" applyAlignment="1" applyProtection="1">
      <alignment vertical="top"/>
      <protection locked="0"/>
    </xf>
    <xf numFmtId="0" fontId="8" fillId="0" borderId="0" xfId="0" applyFont="1" applyFill="1" applyBorder="1" applyAlignment="1" applyProtection="1">
      <alignment horizontal="center" vertical="top"/>
      <protection locked="0"/>
    </xf>
    <xf numFmtId="164" fontId="8" fillId="0" borderId="3" xfId="0" applyNumberFormat="1" applyFont="1" applyFill="1" applyBorder="1" applyAlignment="1" applyProtection="1">
      <alignment horizontal="center" vertical="top"/>
      <protection locked="0"/>
    </xf>
    <xf numFmtId="2" fontId="8" fillId="0" borderId="8" xfId="0" applyNumberFormat="1" applyFont="1" applyFill="1" applyBorder="1" applyAlignment="1" applyProtection="1">
      <alignment vertical="top"/>
      <protection locked="0"/>
    </xf>
    <xf numFmtId="167" fontId="8" fillId="0" borderId="3" xfId="0" applyNumberFormat="1" applyFont="1" applyFill="1" applyBorder="1" applyAlignment="1" applyProtection="1">
      <alignment vertical="top"/>
      <protection locked="0"/>
    </xf>
    <xf numFmtId="166" fontId="8" fillId="0" borderId="3" xfId="0" applyNumberFormat="1" applyFont="1" applyFill="1" applyBorder="1" applyAlignment="1" applyProtection="1">
      <alignment vertical="top"/>
      <protection locked="0"/>
    </xf>
    <xf numFmtId="0" fontId="8" fillId="0" borderId="3" xfId="0" applyFont="1" applyFill="1" applyBorder="1" applyAlignment="1" applyProtection="1">
      <alignment horizontal="left" vertical="top"/>
      <protection locked="0"/>
    </xf>
    <xf numFmtId="1" fontId="8" fillId="0" borderId="3" xfId="0" applyNumberFormat="1" applyFont="1" applyFill="1" applyBorder="1" applyAlignment="1" applyProtection="1">
      <alignment horizontal="left" vertical="top"/>
      <protection locked="0"/>
    </xf>
    <xf numFmtId="0" fontId="8" fillId="0" borderId="0" xfId="0" applyFont="1" applyFill="1" applyBorder="1" applyAlignment="1" applyProtection="1">
      <alignment horizontal="left" vertical="top"/>
      <protection locked="0"/>
    </xf>
    <xf numFmtId="0" fontId="6" fillId="0" borderId="0" xfId="0" applyFont="1" applyFill="1" applyBorder="1" applyAlignment="1" applyProtection="1">
      <alignment horizontal="left" vertical="top"/>
      <protection locked="0"/>
    </xf>
    <xf numFmtId="166" fontId="8" fillId="0" borderId="3" xfId="0" applyNumberFormat="1" applyFont="1" applyFill="1" applyBorder="1" applyAlignment="1" applyProtection="1">
      <alignment horizontal="center" vertical="top"/>
      <protection locked="0"/>
    </xf>
    <xf numFmtId="165" fontId="8" fillId="0" borderId="3" xfId="0" applyNumberFormat="1" applyFont="1" applyFill="1" applyBorder="1" applyAlignment="1" applyProtection="1">
      <alignment vertical="top"/>
      <protection locked="0"/>
    </xf>
    <xf numFmtId="164" fontId="8" fillId="0" borderId="3" xfId="0" applyNumberFormat="1" applyFont="1" applyFill="1" applyBorder="1" applyAlignment="1" applyProtection="1">
      <alignment vertical="top"/>
      <protection locked="0"/>
    </xf>
    <xf numFmtId="0" fontId="4" fillId="0" borderId="3" xfId="0" applyFont="1" applyFill="1" applyBorder="1" applyAlignment="1" applyProtection="1">
      <alignment horizontal="center" vertical="center" wrapText="1"/>
    </xf>
    <xf numFmtId="0" fontId="4" fillId="0" borderId="3" xfId="0" applyFont="1" applyFill="1" applyBorder="1" applyAlignment="1" applyProtection="1">
      <alignment horizontal="center" vertical="center"/>
      <protection locked="0"/>
    </xf>
    <xf numFmtId="0" fontId="4" fillId="0" borderId="3" xfId="0" applyFont="1" applyFill="1" applyBorder="1" applyAlignment="1" applyProtection="1">
      <alignment horizontal="center"/>
      <protection locked="0"/>
    </xf>
    <xf numFmtId="0" fontId="4" fillId="0" borderId="3" xfId="0" applyFont="1" applyFill="1" applyBorder="1" applyAlignment="1" applyProtection="1">
      <alignment horizontal="center" vertical="top"/>
      <protection locked="0"/>
    </xf>
    <xf numFmtId="0" fontId="4" fillId="0" borderId="1" xfId="0" applyFont="1" applyFill="1" applyBorder="1" applyAlignment="1" applyProtection="1">
      <alignment horizontal="center"/>
      <protection locked="0"/>
    </xf>
    <xf numFmtId="0" fontId="4" fillId="0" borderId="2" xfId="0" applyFont="1" applyFill="1" applyBorder="1" applyAlignment="1" applyProtection="1">
      <alignment horizontal="center"/>
      <protection locked="0"/>
    </xf>
    <xf numFmtId="0" fontId="4" fillId="0" borderId="5" xfId="0" applyFont="1" applyFill="1" applyBorder="1" applyAlignment="1" applyProtection="1">
      <alignment horizontal="center"/>
      <protection locked="0"/>
    </xf>
    <xf numFmtId="0" fontId="4" fillId="0" borderId="6" xfId="0" applyFont="1" applyFill="1" applyBorder="1" applyAlignment="1" applyProtection="1">
      <alignment horizontal="center"/>
      <protection locked="0"/>
    </xf>
    <xf numFmtId="0" fontId="4" fillId="0" borderId="8" xfId="0" applyFont="1" applyFill="1" applyBorder="1" applyAlignment="1" applyProtection="1">
      <alignment horizontal="center"/>
      <protection locked="0"/>
    </xf>
    <xf numFmtId="0" fontId="10" fillId="0" borderId="5" xfId="0" applyFont="1" applyFill="1" applyBorder="1" applyAlignment="1" applyProtection="1"/>
    <xf numFmtId="0" fontId="8" fillId="0" borderId="3" xfId="0" applyFont="1" applyFill="1" applyBorder="1" applyAlignment="1" applyProtection="1">
      <alignment horizontal="center"/>
    </xf>
    <xf numFmtId="0" fontId="6" fillId="0" borderId="3" xfId="0" applyFont="1" applyFill="1" applyBorder="1" applyAlignment="1" applyProtection="1"/>
    <xf numFmtId="0" fontId="6" fillId="0" borderId="0" xfId="0" applyFont="1" applyFill="1" applyBorder="1" applyAlignment="1" applyProtection="1"/>
    <xf numFmtId="0" fontId="8" fillId="0" borderId="6" xfId="0" applyFont="1" applyFill="1" applyBorder="1" applyAlignment="1" applyProtection="1"/>
    <xf numFmtId="0" fontId="6" fillId="0" borderId="5" xfId="0" applyFont="1" applyFill="1" applyBorder="1" applyAlignment="1" applyProtection="1"/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666750</xdr:colOff>
      <xdr:row>3</xdr:row>
      <xdr:rowOff>28575</xdr:rowOff>
    </xdr:from>
    <xdr:ext cx="184731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15933B5-753B-4B63-968F-C1D0CB62B57F}"/>
            </a:ext>
          </a:extLst>
        </xdr:cNvPr>
        <xdr:cNvSpPr txBox="1"/>
      </xdr:nvSpPr>
      <xdr:spPr>
        <a:xfrm>
          <a:off x="1066800" y="4857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6</xdr:col>
      <xdr:colOff>581025</xdr:colOff>
      <xdr:row>5</xdr:row>
      <xdr:rowOff>9525</xdr:rowOff>
    </xdr:from>
    <xdr:ext cx="184731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7F9BFBF-DE77-4CF9-B672-0AE71DA4421C}"/>
            </a:ext>
          </a:extLst>
        </xdr:cNvPr>
        <xdr:cNvSpPr txBox="1"/>
      </xdr:nvSpPr>
      <xdr:spPr>
        <a:xfrm>
          <a:off x="5410200" y="7334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666750</xdr:colOff>
      <xdr:row>49</xdr:row>
      <xdr:rowOff>28575</xdr:rowOff>
    </xdr:from>
    <xdr:ext cx="184731" cy="264560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605A27BE-0BCF-4AAF-A871-32AA518C80F9}"/>
            </a:ext>
          </a:extLst>
        </xdr:cNvPr>
        <xdr:cNvSpPr txBox="1"/>
      </xdr:nvSpPr>
      <xdr:spPr>
        <a:xfrm>
          <a:off x="1066800" y="36861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666750</xdr:colOff>
      <xdr:row>71</xdr:row>
      <xdr:rowOff>28575</xdr:rowOff>
    </xdr:from>
    <xdr:ext cx="184731" cy="264560"/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3BF7EF4E-CC51-498A-8294-169635685E3B}"/>
            </a:ext>
          </a:extLst>
        </xdr:cNvPr>
        <xdr:cNvSpPr txBox="1"/>
      </xdr:nvSpPr>
      <xdr:spPr>
        <a:xfrm>
          <a:off x="13458825" y="6191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1</xdr:col>
      <xdr:colOff>666750</xdr:colOff>
      <xdr:row>93</xdr:row>
      <xdr:rowOff>28575</xdr:rowOff>
    </xdr:from>
    <xdr:ext cx="184731" cy="264560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8FE37293-07BD-4B3C-8B86-B56714463FEF}"/>
            </a:ext>
          </a:extLst>
        </xdr:cNvPr>
        <xdr:cNvSpPr txBox="1"/>
      </xdr:nvSpPr>
      <xdr:spPr>
        <a:xfrm>
          <a:off x="7991475" y="6191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581025</xdr:colOff>
      <xdr:row>95</xdr:row>
      <xdr:rowOff>9525</xdr:rowOff>
    </xdr:from>
    <xdr:ext cx="184731" cy="264560"/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251D3C79-D27F-4E31-A846-4D9F1049BFBB}"/>
            </a:ext>
          </a:extLst>
        </xdr:cNvPr>
        <xdr:cNvSpPr txBox="1"/>
      </xdr:nvSpPr>
      <xdr:spPr>
        <a:xfrm>
          <a:off x="10096500" y="86677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  <xdr:oneCellAnchor>
    <xdr:from>
      <xdr:col>5</xdr:col>
      <xdr:colOff>581025</xdr:colOff>
      <xdr:row>100</xdr:row>
      <xdr:rowOff>9525</xdr:rowOff>
    </xdr:from>
    <xdr:ext cx="184731" cy="264560"/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B8E35EF3-3191-4BCD-BDD4-8BE85E7FE694}"/>
            </a:ext>
          </a:extLst>
        </xdr:cNvPr>
        <xdr:cNvSpPr txBox="1"/>
      </xdr:nvSpPr>
      <xdr:spPr>
        <a:xfrm>
          <a:off x="10096500" y="1533525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85"/>
  <sheetViews>
    <sheetView topLeftCell="A64" workbookViewId="0">
      <selection activeCell="A64" sqref="A1:XFD1048576"/>
    </sheetView>
  </sheetViews>
  <sheetFormatPr defaultRowHeight="11.25" x14ac:dyDescent="0.15"/>
  <cols>
    <col min="1" max="1" width="20" style="17" customWidth="1"/>
    <col min="2" max="15" width="9.33203125" style="17"/>
    <col min="16" max="16" width="11.6640625" style="17" customWidth="1"/>
    <col min="17" max="17" width="14.83203125" style="17" customWidth="1"/>
    <col min="18" max="19" width="9.33203125" style="17"/>
    <col min="20" max="20" width="5.1640625" style="17" customWidth="1"/>
    <col min="21" max="21" width="16.6640625" style="17" customWidth="1"/>
    <col min="22" max="23" width="18.6640625" style="17" customWidth="1"/>
    <col min="24" max="25" width="14.1640625" style="17" customWidth="1"/>
    <col min="26" max="26" width="18.6640625" style="17" customWidth="1"/>
    <col min="27" max="27" width="11.33203125" style="17" customWidth="1"/>
    <col min="28" max="16384" width="9.33203125" style="17"/>
  </cols>
  <sheetData>
    <row r="1" spans="1:27" ht="15" thickBot="1" x14ac:dyDescent="0.2">
      <c r="A1" s="15" t="s">
        <v>68</v>
      </c>
      <c r="V1" s="14" t="s">
        <v>16</v>
      </c>
      <c r="W1" s="14" t="s">
        <v>52</v>
      </c>
      <c r="X1" s="13" t="s">
        <v>73</v>
      </c>
      <c r="Y1" s="13" t="s">
        <v>54</v>
      </c>
      <c r="Z1" s="13" t="s">
        <v>72</v>
      </c>
      <c r="AA1" s="13" t="s">
        <v>54</v>
      </c>
    </row>
    <row r="2" spans="1:27" ht="15" thickTop="1" x14ac:dyDescent="0.25">
      <c r="A2" s="41" t="s">
        <v>16</v>
      </c>
      <c r="B2" s="41" t="s">
        <v>14</v>
      </c>
      <c r="C2" s="41" t="s">
        <v>15</v>
      </c>
      <c r="D2" s="42" t="s">
        <v>26</v>
      </c>
      <c r="E2" s="43" t="s">
        <v>0</v>
      </c>
      <c r="F2" s="42" t="s">
        <v>26</v>
      </c>
      <c r="G2" s="43" t="s">
        <v>0</v>
      </c>
      <c r="H2" s="42" t="s">
        <v>6</v>
      </c>
      <c r="I2" s="43" t="s">
        <v>0</v>
      </c>
      <c r="J2" s="42" t="s">
        <v>6</v>
      </c>
      <c r="K2" s="43" t="s">
        <v>0</v>
      </c>
      <c r="L2" s="43" t="s">
        <v>74</v>
      </c>
      <c r="M2" s="43" t="s">
        <v>0</v>
      </c>
      <c r="N2" s="43" t="s">
        <v>75</v>
      </c>
      <c r="O2" s="43" t="s">
        <v>0</v>
      </c>
      <c r="P2" s="44" t="s">
        <v>68</v>
      </c>
      <c r="Q2" s="43" t="s">
        <v>1</v>
      </c>
      <c r="R2" s="45" t="s">
        <v>0</v>
      </c>
      <c r="S2" s="45" t="s">
        <v>0</v>
      </c>
      <c r="V2" s="14" t="s">
        <v>22</v>
      </c>
      <c r="W2" s="15" t="s">
        <v>68</v>
      </c>
      <c r="X2" s="18">
        <f>P7</f>
        <v>0.74933852824246572</v>
      </c>
      <c r="Y2" s="18">
        <f>S7</f>
        <v>0.22510582788440561</v>
      </c>
      <c r="Z2" s="19">
        <f>P5</f>
        <v>0.4345586955629841</v>
      </c>
      <c r="AA2" s="19">
        <f>S5</f>
        <v>0.49620994873014002</v>
      </c>
    </row>
    <row r="3" spans="1:27" ht="14.25" x14ac:dyDescent="0.25">
      <c r="A3" s="41"/>
      <c r="B3" s="41"/>
      <c r="C3" s="41"/>
      <c r="D3" s="43" t="s">
        <v>7</v>
      </c>
      <c r="E3" s="43" t="s">
        <v>2</v>
      </c>
      <c r="F3" s="43" t="s">
        <v>3</v>
      </c>
      <c r="G3" s="43" t="s">
        <v>2</v>
      </c>
      <c r="H3" s="43" t="s">
        <v>8</v>
      </c>
      <c r="I3" s="43" t="s">
        <v>2</v>
      </c>
      <c r="J3" s="43" t="s">
        <v>9</v>
      </c>
      <c r="K3" s="43" t="s">
        <v>2</v>
      </c>
      <c r="L3" s="43" t="s">
        <v>4</v>
      </c>
      <c r="M3" s="43" t="s">
        <v>2</v>
      </c>
      <c r="N3" s="43" t="s">
        <v>17</v>
      </c>
      <c r="O3" s="43" t="s">
        <v>2</v>
      </c>
      <c r="P3" s="43" t="s">
        <v>25</v>
      </c>
      <c r="Q3" s="43" t="s">
        <v>5</v>
      </c>
      <c r="R3" s="46" t="s">
        <v>2</v>
      </c>
      <c r="S3" s="46" t="s">
        <v>30</v>
      </c>
      <c r="V3" s="14"/>
      <c r="W3" s="14" t="s">
        <v>51</v>
      </c>
      <c r="X3" s="18">
        <f>P24</f>
        <v>0.7830806301442097</v>
      </c>
      <c r="Y3" s="18">
        <f>S24</f>
        <v>0.10418239725558423</v>
      </c>
      <c r="Z3" s="19">
        <f>P22</f>
        <v>0.48019803315168352</v>
      </c>
      <c r="AA3" s="19">
        <f>S22</f>
        <v>0.17814095927170567</v>
      </c>
    </row>
    <row r="4" spans="1:27" ht="15" x14ac:dyDescent="0.25">
      <c r="A4" s="20" t="s">
        <v>22</v>
      </c>
      <c r="B4" s="20" t="s">
        <v>10</v>
      </c>
      <c r="C4" s="20" t="s">
        <v>11</v>
      </c>
      <c r="D4" s="1">
        <v>24.045419791453622</v>
      </c>
      <c r="E4" s="1">
        <v>0.86888080407323498</v>
      </c>
      <c r="F4" s="1">
        <v>24.037493586957723</v>
      </c>
      <c r="G4" s="1">
        <v>0.87744317846216791</v>
      </c>
      <c r="H4" s="1">
        <v>22.265880625673887</v>
      </c>
      <c r="I4" s="8">
        <v>1.0989236710351873</v>
      </c>
      <c r="J4" s="9">
        <v>22.265880625673887</v>
      </c>
      <c r="K4" s="9">
        <v>1.1850242467455643</v>
      </c>
      <c r="L4" s="3">
        <v>1.7716129612838358</v>
      </c>
      <c r="M4" s="9">
        <v>1.4745131389054096</v>
      </c>
      <c r="N4" s="3">
        <v>0</v>
      </c>
      <c r="O4" s="9">
        <v>1.4745131389054096</v>
      </c>
      <c r="P4" s="3">
        <v>1</v>
      </c>
      <c r="Q4" s="4">
        <v>1</v>
      </c>
      <c r="R4" s="21">
        <v>0.37077599222609586</v>
      </c>
      <c r="S4" s="22">
        <v>0.65942232246181709</v>
      </c>
      <c r="V4" s="14"/>
      <c r="W4" s="14" t="s">
        <v>50</v>
      </c>
      <c r="X4" s="18">
        <f>P41</f>
        <v>0.83816602567645793</v>
      </c>
      <c r="Y4" s="18">
        <f>S41</f>
        <v>7.9055191549016954E-2</v>
      </c>
      <c r="Z4" s="19">
        <f>P39</f>
        <v>1.2945969160363313</v>
      </c>
      <c r="AA4" s="19">
        <f>S39</f>
        <v>0.11923378420174924</v>
      </c>
    </row>
    <row r="5" spans="1:27" ht="15" x14ac:dyDescent="0.25">
      <c r="A5" s="20" t="s">
        <v>22</v>
      </c>
      <c r="B5" s="20" t="s">
        <v>12</v>
      </c>
      <c r="C5" s="20" t="s">
        <v>11</v>
      </c>
      <c r="D5" s="1">
        <v>24.966046338716886</v>
      </c>
      <c r="E5" s="1">
        <v>1.6509633060559912</v>
      </c>
      <c r="F5" s="1">
        <v>24.96604633871689</v>
      </c>
      <c r="G5" s="1">
        <v>0.89767861381129932</v>
      </c>
      <c r="H5" s="1">
        <v>22.009213823344673</v>
      </c>
      <c r="I5" s="10">
        <v>0.79605574734700368</v>
      </c>
      <c r="J5" s="1">
        <v>21.992056336636136</v>
      </c>
      <c r="K5" s="1">
        <v>0.65214620477287544</v>
      </c>
      <c r="L5" s="2">
        <v>2.9739900020807539</v>
      </c>
      <c r="M5" s="1">
        <v>1.1095591764722785</v>
      </c>
      <c r="N5" s="5">
        <v>1.2023770407969181</v>
      </c>
      <c r="O5" s="1">
        <v>1.1095591764722785</v>
      </c>
      <c r="P5" s="2">
        <v>0.4345586955629841</v>
      </c>
      <c r="Q5" s="6">
        <v>0.4345586955629841</v>
      </c>
      <c r="R5" s="21">
        <v>0.44252497103577587</v>
      </c>
      <c r="S5" s="22">
        <v>0.49620994873014002</v>
      </c>
      <c r="V5" s="14"/>
      <c r="W5" s="14" t="s">
        <v>48</v>
      </c>
      <c r="X5" s="18">
        <f>P58</f>
        <v>0.65363697267928023</v>
      </c>
      <c r="Y5" s="18">
        <f>S58</f>
        <v>6.651624331634963E-2</v>
      </c>
      <c r="Z5" s="19">
        <f>P56</f>
        <v>1.1560982302110745</v>
      </c>
      <c r="AA5" s="19">
        <f>S56</f>
        <v>0.16707378350927438</v>
      </c>
    </row>
    <row r="6" spans="1:27" ht="15" x14ac:dyDescent="0.25">
      <c r="A6" s="20" t="s">
        <v>22</v>
      </c>
      <c r="B6" s="20" t="s">
        <v>10</v>
      </c>
      <c r="C6" s="20" t="s">
        <v>13</v>
      </c>
      <c r="D6" s="1">
        <v>23.889706821118285</v>
      </c>
      <c r="E6" s="1">
        <v>0.71875586188949592</v>
      </c>
      <c r="F6" s="1">
        <v>23.897728049935068</v>
      </c>
      <c r="G6" s="1">
        <v>0.75799295607740247</v>
      </c>
      <c r="H6" s="1">
        <v>22.580105829525269</v>
      </c>
      <c r="I6" s="10">
        <v>0.39447519636380246</v>
      </c>
      <c r="J6" s="1">
        <v>22.580105829525266</v>
      </c>
      <c r="K6" s="1">
        <v>0.40171012263309058</v>
      </c>
      <c r="L6" s="2">
        <v>1.3176222204098025</v>
      </c>
      <c r="M6" s="1">
        <v>0.85786032900982878</v>
      </c>
      <c r="N6" s="2">
        <v>0</v>
      </c>
      <c r="O6" s="1">
        <v>0.85786032900982878</v>
      </c>
      <c r="P6" s="2">
        <v>1</v>
      </c>
      <c r="Q6" s="6">
        <v>1</v>
      </c>
      <c r="R6" s="21">
        <v>0.24777313720788971</v>
      </c>
      <c r="S6" s="22">
        <v>0.38364680217326236</v>
      </c>
      <c r="V6" s="14"/>
      <c r="W6" s="14" t="s">
        <v>42</v>
      </c>
      <c r="X6" s="18">
        <f>P75</f>
        <v>0.49380315521481349</v>
      </c>
      <c r="Y6" s="18">
        <f>S75</f>
        <v>3.2368137883372929E-2</v>
      </c>
      <c r="Z6" s="19">
        <f>P73</f>
        <v>0.60091959416214602</v>
      </c>
      <c r="AA6" s="19">
        <f>S73</f>
        <v>0.19455146515493468</v>
      </c>
    </row>
    <row r="7" spans="1:27" ht="15" x14ac:dyDescent="0.25">
      <c r="A7" s="20" t="s">
        <v>22</v>
      </c>
      <c r="B7" s="20" t="s">
        <v>12</v>
      </c>
      <c r="C7" s="20" t="s">
        <v>13</v>
      </c>
      <c r="D7" s="1">
        <v>23.525341591283123</v>
      </c>
      <c r="E7" s="1">
        <v>0.41183662292358714</v>
      </c>
      <c r="F7" s="1">
        <v>23.525341591283116</v>
      </c>
      <c r="G7" s="1">
        <v>0.4317508533556742</v>
      </c>
      <c r="H7" s="1">
        <v>21.79106232011917</v>
      </c>
      <c r="I7" s="1">
        <v>0.24281638000841732</v>
      </c>
      <c r="J7" s="1">
        <v>21.791408907459658</v>
      </c>
      <c r="K7" s="1">
        <v>0.25875542383545386</v>
      </c>
      <c r="L7" s="2">
        <v>1.7339326838234577</v>
      </c>
      <c r="M7" s="1">
        <v>0.50335193328089867</v>
      </c>
      <c r="N7" s="2">
        <v>0.41631046341365519</v>
      </c>
      <c r="O7" s="1">
        <v>0.50335193328089867</v>
      </c>
      <c r="P7" s="2">
        <v>0.74933852824246572</v>
      </c>
      <c r="Q7" s="6">
        <v>0.74933852824246572</v>
      </c>
      <c r="R7" s="21">
        <v>0.11865570464814762</v>
      </c>
      <c r="S7" s="22">
        <v>0.22510582788440561</v>
      </c>
      <c r="V7" s="14" t="s">
        <v>23</v>
      </c>
      <c r="W7" s="15" t="s">
        <v>68</v>
      </c>
      <c r="X7" s="18">
        <f>P11</f>
        <v>1.2089464955257958</v>
      </c>
      <c r="Y7" s="18">
        <f>S11</f>
        <v>0.26848847835637579</v>
      </c>
      <c r="Z7" s="19">
        <f>P9</f>
        <v>0.87341569778365924</v>
      </c>
      <c r="AA7" s="19">
        <f>S9</f>
        <v>0.28277049983149244</v>
      </c>
    </row>
    <row r="8" spans="1:27" ht="15" x14ac:dyDescent="0.25">
      <c r="A8" s="20" t="s">
        <v>23</v>
      </c>
      <c r="B8" s="20" t="s">
        <v>10</v>
      </c>
      <c r="C8" s="20" t="s">
        <v>11</v>
      </c>
      <c r="D8" s="1">
        <v>24.374992898053492</v>
      </c>
      <c r="E8" s="1">
        <v>0.33341784457653856</v>
      </c>
      <c r="F8" s="1">
        <v>24.370817605969627</v>
      </c>
      <c r="G8" s="1">
        <v>0.33614046664436342</v>
      </c>
      <c r="H8" s="1">
        <v>22.374221534368537</v>
      </c>
      <c r="I8" s="10">
        <v>0.17545261199216181</v>
      </c>
      <c r="J8" s="1">
        <v>22.374221534368537</v>
      </c>
      <c r="K8" s="1">
        <v>0.1719543051572901</v>
      </c>
      <c r="L8" s="2">
        <v>1.9965960716010898</v>
      </c>
      <c r="M8" s="1">
        <v>0.3775694590112087</v>
      </c>
      <c r="N8" s="2">
        <v>0</v>
      </c>
      <c r="O8" s="1">
        <v>0.3775694590112087</v>
      </c>
      <c r="P8" s="2">
        <v>1</v>
      </c>
      <c r="Q8" s="7">
        <v>1</v>
      </c>
      <c r="R8" s="21">
        <v>0.30440919057990279</v>
      </c>
      <c r="S8" s="22">
        <v>0.16885419531537663</v>
      </c>
      <c r="V8" s="14"/>
      <c r="W8" s="14" t="s">
        <v>51</v>
      </c>
      <c r="X8" s="18">
        <f>P28</f>
        <v>0.82323989534460529</v>
      </c>
      <c r="Y8" s="18">
        <f>S28</f>
        <v>0.212387822466891</v>
      </c>
      <c r="Z8" s="19">
        <f>P26</f>
        <v>1.0096194011425361</v>
      </c>
      <c r="AA8" s="19">
        <f>S26</f>
        <v>0.13375009697645696</v>
      </c>
    </row>
    <row r="9" spans="1:27" ht="15" x14ac:dyDescent="0.25">
      <c r="A9" s="20" t="s">
        <v>23</v>
      </c>
      <c r="B9" s="20" t="s">
        <v>12</v>
      </c>
      <c r="C9" s="20" t="s">
        <v>11</v>
      </c>
      <c r="D9" s="1">
        <v>24.148398970462601</v>
      </c>
      <c r="E9" s="1">
        <v>0.41067564295866943</v>
      </c>
      <c r="F9" s="1">
        <v>24.148398970462598</v>
      </c>
      <c r="G9" s="1">
        <v>0.4201905198260682</v>
      </c>
      <c r="H9" s="1">
        <v>21.955125275416744</v>
      </c>
      <c r="I9" s="10">
        <v>0.52349058987483577</v>
      </c>
      <c r="J9" s="1">
        <v>21.956543264690573</v>
      </c>
      <c r="K9" s="1">
        <v>0.47247825867764426</v>
      </c>
      <c r="L9" s="2">
        <v>2.1918557057720243</v>
      </c>
      <c r="M9" s="1">
        <v>0.63229405965480989</v>
      </c>
      <c r="N9" s="2">
        <v>0.1952596341709345</v>
      </c>
      <c r="O9" s="1">
        <v>0.63229405965480989</v>
      </c>
      <c r="P9" s="2">
        <v>0.87341569778365924</v>
      </c>
      <c r="Q9" s="7">
        <v>0.87341569778365924</v>
      </c>
      <c r="R9" s="21">
        <v>8.4877914481205449E-2</v>
      </c>
      <c r="S9" s="22">
        <v>0.28277049983149244</v>
      </c>
      <c r="V9" s="14"/>
      <c r="W9" s="16" t="s">
        <v>50</v>
      </c>
      <c r="X9" s="18">
        <f>P45</f>
        <v>0.85088193239602983</v>
      </c>
      <c r="Y9" s="18">
        <f>S45</f>
        <v>5.0765547627607002E-2</v>
      </c>
      <c r="Z9" s="19">
        <f>P43</f>
        <v>0.9775035038398856</v>
      </c>
      <c r="AA9" s="19">
        <f>S43</f>
        <v>7.3973494095083289E-2</v>
      </c>
    </row>
    <row r="10" spans="1:27" ht="15" x14ac:dyDescent="0.25">
      <c r="A10" s="20" t="s">
        <v>23</v>
      </c>
      <c r="B10" s="20" t="s">
        <v>10</v>
      </c>
      <c r="C10" s="20" t="s">
        <v>13</v>
      </c>
      <c r="D10" s="1">
        <v>23.399443469914292</v>
      </c>
      <c r="E10" s="1">
        <v>0.27618162911143418</v>
      </c>
      <c r="F10" s="1">
        <v>23.405743406198518</v>
      </c>
      <c r="G10" s="1">
        <v>0.28491359699202473</v>
      </c>
      <c r="H10" s="1">
        <v>22.502020117391226</v>
      </c>
      <c r="I10" s="10">
        <v>0.29960672083740358</v>
      </c>
      <c r="J10" s="1">
        <v>22.502020117391226</v>
      </c>
      <c r="K10" s="1">
        <v>0.14591096891054703</v>
      </c>
      <c r="L10" s="2">
        <v>0.90372328880729214</v>
      </c>
      <c r="M10" s="1">
        <v>0.32010274694127278</v>
      </c>
      <c r="N10" s="2">
        <v>0</v>
      </c>
      <c r="O10" s="1">
        <v>0.32010274694127278</v>
      </c>
      <c r="P10" s="2">
        <v>1</v>
      </c>
      <c r="Q10" s="7">
        <v>1</v>
      </c>
      <c r="R10" s="21">
        <v>0.18464424600488147</v>
      </c>
      <c r="S10" s="22">
        <v>0.14315430038901975</v>
      </c>
      <c r="V10" s="14"/>
      <c r="W10" s="16" t="s">
        <v>48</v>
      </c>
      <c r="X10" s="18">
        <f>P62</f>
        <v>0.93454323536280182</v>
      </c>
      <c r="Y10" s="18">
        <f>S62</f>
        <v>0.21523121730978056</v>
      </c>
      <c r="Z10" s="19">
        <f>P60</f>
        <v>0.79813466716318937</v>
      </c>
      <c r="AA10" s="19">
        <f>S60</f>
        <v>6.7487460494579959E-2</v>
      </c>
    </row>
    <row r="11" spans="1:27" ht="15" x14ac:dyDescent="0.25">
      <c r="A11" s="20" t="s">
        <v>23</v>
      </c>
      <c r="B11" s="20" t="s">
        <v>12</v>
      </c>
      <c r="C11" s="20" t="s">
        <v>13</v>
      </c>
      <c r="D11" s="1">
        <v>23.097915422509153</v>
      </c>
      <c r="E11" s="1">
        <v>1.177944734596351</v>
      </c>
      <c r="F11" s="1">
        <v>23.097915422509153</v>
      </c>
      <c r="G11" s="1">
        <v>0.43626853389375564</v>
      </c>
      <c r="H11" s="1">
        <v>22.464421873402802</v>
      </c>
      <c r="I11" s="1">
        <v>0.41286987333815006</v>
      </c>
      <c r="J11" s="1">
        <v>22.467942530193206</v>
      </c>
      <c r="K11" s="1">
        <v>0.41243191121056971</v>
      </c>
      <c r="L11" s="2">
        <v>0.62997289231594777</v>
      </c>
      <c r="M11" s="1">
        <v>0.60035848878033726</v>
      </c>
      <c r="N11" s="2">
        <v>-0.27375039649134436</v>
      </c>
      <c r="O11" s="1">
        <v>0.60035848878033726</v>
      </c>
      <c r="P11" s="2">
        <v>1.2089464955257958</v>
      </c>
      <c r="Q11" s="7">
        <v>1.2089464955257958</v>
      </c>
      <c r="R11" s="21">
        <v>0.42050014585624484</v>
      </c>
      <c r="S11" s="22">
        <v>0.26848847835637579</v>
      </c>
      <c r="V11" s="14"/>
      <c r="W11" s="16" t="s">
        <v>42</v>
      </c>
      <c r="X11" s="18">
        <f>P79</f>
        <v>0.91831933329332294</v>
      </c>
      <c r="Y11" s="18">
        <f>S79</f>
        <v>0.14128018077835505</v>
      </c>
      <c r="Z11" s="19">
        <f>P77</f>
        <v>0.59587008768439031</v>
      </c>
      <c r="AA11" s="19">
        <f>S77</f>
        <v>8.3257688951175107E-2</v>
      </c>
    </row>
    <row r="12" spans="1:27" ht="15" x14ac:dyDescent="0.25">
      <c r="A12" s="20" t="s">
        <v>24</v>
      </c>
      <c r="B12" s="20" t="s">
        <v>10</v>
      </c>
      <c r="C12" s="20" t="s">
        <v>11</v>
      </c>
      <c r="D12" s="1">
        <v>24.559842250347632</v>
      </c>
      <c r="E12" s="1">
        <v>0.30737822771321432</v>
      </c>
      <c r="F12" s="1">
        <v>24.536073842132566</v>
      </c>
      <c r="G12" s="1">
        <v>0.30803824320030887</v>
      </c>
      <c r="H12" s="1">
        <v>22.733864218968314</v>
      </c>
      <c r="I12" s="10">
        <v>0.43826867035861972</v>
      </c>
      <c r="J12" s="1">
        <v>22.733864218968314</v>
      </c>
      <c r="K12" s="1">
        <v>0.40186035028654493</v>
      </c>
      <c r="L12" s="2">
        <v>1.8022096231642522</v>
      </c>
      <c r="M12" s="1">
        <v>0.50633911601451187</v>
      </c>
      <c r="N12" s="2">
        <v>0</v>
      </c>
      <c r="O12" s="1">
        <v>0.50633911601451187</v>
      </c>
      <c r="P12" s="2">
        <v>1</v>
      </c>
      <c r="Q12" s="7">
        <v>1</v>
      </c>
      <c r="R12" s="21">
        <v>0.34330914758982195</v>
      </c>
      <c r="S12" s="22">
        <v>0.22644173661512018</v>
      </c>
      <c r="V12" s="14" t="s">
        <v>24</v>
      </c>
      <c r="W12" s="15" t="s">
        <v>68</v>
      </c>
      <c r="X12" s="18">
        <f>P15</f>
        <v>0.6630541459102135</v>
      </c>
      <c r="Y12" s="18">
        <f>S15</f>
        <v>6.9798324353644303E-2</v>
      </c>
      <c r="Z12" s="19">
        <f>P13</f>
        <v>1.0315783708737631</v>
      </c>
      <c r="AA12" s="19">
        <f>S13</f>
        <v>0.24326946885223344</v>
      </c>
    </row>
    <row r="13" spans="1:27" ht="15" x14ac:dyDescent="0.25">
      <c r="A13" s="20" t="s">
        <v>24</v>
      </c>
      <c r="B13" s="20" t="s">
        <v>12</v>
      </c>
      <c r="C13" s="20" t="s">
        <v>11</v>
      </c>
      <c r="D13" s="1">
        <v>24.28321191267295</v>
      </c>
      <c r="E13" s="1">
        <v>0.23924713903183778</v>
      </c>
      <c r="F13" s="1">
        <v>24.28321191267295</v>
      </c>
      <c r="G13" s="1">
        <v>0.19123402438321288</v>
      </c>
      <c r="H13" s="1">
        <v>22.534346814854224</v>
      </c>
      <c r="I13" s="10">
        <v>0.4842945314307664</v>
      </c>
      <c r="J13" s="1">
        <v>22.525855719047136</v>
      </c>
      <c r="K13" s="1">
        <v>0.50924426388172472</v>
      </c>
      <c r="L13" s="2">
        <v>1.7573561936258137</v>
      </c>
      <c r="M13" s="1">
        <v>0.54396706920386173</v>
      </c>
      <c r="N13" s="2">
        <v>-4.4853429538438405E-2</v>
      </c>
      <c r="O13" s="1">
        <v>0.54396706920386173</v>
      </c>
      <c r="P13" s="2">
        <v>1.0315783708737631</v>
      </c>
      <c r="Q13" s="7">
        <v>1.0315783708737631</v>
      </c>
      <c r="R13" s="21">
        <v>0.43304583293699223</v>
      </c>
      <c r="S13" s="22">
        <v>0.24326946885223344</v>
      </c>
      <c r="V13" s="14"/>
      <c r="W13" s="14" t="s">
        <v>51</v>
      </c>
      <c r="X13" s="18">
        <f>P32</f>
        <v>0.9240525884288926</v>
      </c>
      <c r="Y13" s="18">
        <f>S32</f>
        <v>0.10830674209232825</v>
      </c>
      <c r="Z13" s="19">
        <f>P30</f>
        <v>0.48306417110366195</v>
      </c>
      <c r="AA13" s="19">
        <f>S30</f>
        <v>0.15934036891243222</v>
      </c>
    </row>
    <row r="14" spans="1:27" ht="15" x14ac:dyDescent="0.25">
      <c r="A14" s="20" t="s">
        <v>60</v>
      </c>
      <c r="B14" s="20" t="s">
        <v>10</v>
      </c>
      <c r="C14" s="20" t="s">
        <v>13</v>
      </c>
      <c r="D14" s="1">
        <v>23.692616873240247</v>
      </c>
      <c r="E14" s="1">
        <v>0.25101101721332947</v>
      </c>
      <c r="F14" s="1">
        <v>23.692097231015065</v>
      </c>
      <c r="G14" s="1">
        <v>0.22332517621547349</v>
      </c>
      <c r="H14" s="1">
        <v>23.103390543965816</v>
      </c>
      <c r="I14" s="10">
        <v>0.53500849796206573</v>
      </c>
      <c r="J14" s="1">
        <v>23.103390543965823</v>
      </c>
      <c r="K14" s="1">
        <v>0.54949092982901593</v>
      </c>
      <c r="L14" s="2">
        <v>0.58870668704924256</v>
      </c>
      <c r="M14" s="1">
        <v>0.59313945771296384</v>
      </c>
      <c r="N14" s="2">
        <v>0</v>
      </c>
      <c r="O14" s="1">
        <v>0.59313945771296384</v>
      </c>
      <c r="P14" s="2">
        <v>1</v>
      </c>
      <c r="Q14" s="7">
        <v>1</v>
      </c>
      <c r="R14" s="21">
        <v>0.34255056764271385</v>
      </c>
      <c r="S14" s="22">
        <v>0.26526002951670979</v>
      </c>
      <c r="V14" s="14"/>
      <c r="W14" s="16" t="s">
        <v>50</v>
      </c>
      <c r="X14" s="18">
        <f>P49</f>
        <v>0.90916011856603207</v>
      </c>
      <c r="Y14" s="18">
        <f>S49</f>
        <v>7.3400630658152693E-2</v>
      </c>
      <c r="Z14" s="19">
        <f>P47</f>
        <v>0.92408088624017592</v>
      </c>
      <c r="AA14" s="19">
        <f>S47</f>
        <v>9.4161742456121703E-2</v>
      </c>
    </row>
    <row r="15" spans="1:27" ht="15" x14ac:dyDescent="0.25">
      <c r="A15" s="20" t="s">
        <v>60</v>
      </c>
      <c r="B15" s="20" t="s">
        <v>12</v>
      </c>
      <c r="C15" s="20" t="s">
        <v>13</v>
      </c>
      <c r="D15" s="1">
        <v>23.601993826971828</v>
      </c>
      <c r="E15" s="1">
        <v>0.23413416454135894</v>
      </c>
      <c r="F15" s="1">
        <v>23.601993826971825</v>
      </c>
      <c r="G15" s="1">
        <v>5.1409644283111192E-2</v>
      </c>
      <c r="H15" s="1">
        <v>22.430172356531404</v>
      </c>
      <c r="I15" s="1">
        <v>0.14479945556210314</v>
      </c>
      <c r="J15" s="1">
        <v>22.420485732637836</v>
      </c>
      <c r="K15" s="1">
        <v>0.1473637638212551</v>
      </c>
      <c r="L15" s="2">
        <v>1.1815080943339886</v>
      </c>
      <c r="M15" s="1">
        <v>0.15607379797032775</v>
      </c>
      <c r="N15" s="2">
        <v>0.59280140728474606</v>
      </c>
      <c r="O15" s="1">
        <v>0.15607379797032775</v>
      </c>
      <c r="P15" s="2">
        <v>0.6630541459102135</v>
      </c>
      <c r="Q15" s="7">
        <v>0.6630541459102135</v>
      </c>
      <c r="R15" s="21">
        <v>5.3087059340823466E-2</v>
      </c>
      <c r="S15" s="22">
        <v>6.9798324353644303E-2</v>
      </c>
      <c r="V15" s="14"/>
      <c r="W15" s="16" t="s">
        <v>48</v>
      </c>
      <c r="X15" s="18">
        <f>P66</f>
        <v>0.69684357586604817</v>
      </c>
      <c r="Y15" s="18">
        <f>S66</f>
        <v>5.3834050389258682E-2</v>
      </c>
      <c r="Z15" s="19">
        <f>P64</f>
        <v>0.86233461615542473</v>
      </c>
      <c r="AA15" s="19">
        <f>S64</f>
        <v>5.4214682222039783E-2</v>
      </c>
    </row>
    <row r="16" spans="1:27" ht="15" x14ac:dyDescent="0.25">
      <c r="A16" s="20" t="s">
        <v>61</v>
      </c>
      <c r="B16" s="20" t="s">
        <v>10</v>
      </c>
      <c r="C16" s="20" t="s">
        <v>13</v>
      </c>
      <c r="D16" s="1">
        <v>23.638702421075156</v>
      </c>
      <c r="E16" s="1">
        <v>0.25071779923522602</v>
      </c>
      <c r="F16" s="1">
        <v>23.629436933363927</v>
      </c>
      <c r="G16" s="1">
        <v>0.25654348840635977</v>
      </c>
      <c r="H16" s="1">
        <v>21.025470529986922</v>
      </c>
      <c r="I16" s="10">
        <v>0.33579305821643252</v>
      </c>
      <c r="J16" s="1">
        <v>21.025470529986926</v>
      </c>
      <c r="K16" s="1">
        <v>0.3479596892577701</v>
      </c>
      <c r="L16" s="2">
        <v>2.6039664033770009</v>
      </c>
      <c r="M16" s="1">
        <v>0.43230834689150749</v>
      </c>
      <c r="N16" s="2">
        <v>0</v>
      </c>
      <c r="O16" s="1">
        <v>0.43230834689150749</v>
      </c>
      <c r="P16" s="2">
        <v>1</v>
      </c>
      <c r="Q16" s="7">
        <v>1</v>
      </c>
      <c r="R16" s="21">
        <v>0.1413169036093824</v>
      </c>
      <c r="S16" s="22">
        <v>0.19333417017799412</v>
      </c>
      <c r="V16" s="14"/>
      <c r="W16" s="16" t="s">
        <v>42</v>
      </c>
      <c r="X16" s="18">
        <f>P83</f>
        <v>0.62930494322746522</v>
      </c>
      <c r="Y16" s="18">
        <f>S83</f>
        <v>5.0693513978004194E-2</v>
      </c>
      <c r="Z16" s="19">
        <f>P81</f>
        <v>0.78805795104242948</v>
      </c>
      <c r="AA16" s="19">
        <f>S81</f>
        <v>0.17775722108192424</v>
      </c>
    </row>
    <row r="17" spans="1:27" ht="15" x14ac:dyDescent="0.25">
      <c r="A17" s="20" t="s">
        <v>62</v>
      </c>
      <c r="B17" s="20" t="s">
        <v>12</v>
      </c>
      <c r="C17" s="20" t="s">
        <v>13</v>
      </c>
      <c r="D17" s="1">
        <v>24.302543661589038</v>
      </c>
      <c r="E17" s="1">
        <v>0.46885757949042572</v>
      </c>
      <c r="F17" s="1">
        <v>24.302543661589041</v>
      </c>
      <c r="G17" s="1">
        <v>0.43857593877542661</v>
      </c>
      <c r="H17" s="1">
        <v>21.433206716864373</v>
      </c>
      <c r="I17" s="1">
        <v>0.42742739240636918</v>
      </c>
      <c r="J17" s="1">
        <v>21.424274541093173</v>
      </c>
      <c r="K17" s="1">
        <v>0.46535828353808917</v>
      </c>
      <c r="L17" s="2">
        <v>2.8782691204958688</v>
      </c>
      <c r="M17" s="1">
        <v>0.63945851009292487</v>
      </c>
      <c r="N17" s="2">
        <v>0.27430271711886789</v>
      </c>
      <c r="O17" s="1">
        <v>0.63945851009292487</v>
      </c>
      <c r="P17" s="2">
        <v>0.82684985438764003</v>
      </c>
      <c r="Q17" s="7">
        <v>0.82684985438764003</v>
      </c>
      <c r="R17" s="21">
        <v>4.6381778693120983E-2</v>
      </c>
      <c r="S17" s="22">
        <v>0.28597453947170304</v>
      </c>
      <c r="V17" s="14" t="s">
        <v>66</v>
      </c>
      <c r="W17" s="15" t="s">
        <v>68</v>
      </c>
      <c r="X17" s="18">
        <f>P17</f>
        <v>0.82684985438764003</v>
      </c>
      <c r="Y17" s="18">
        <f>S17</f>
        <v>0.28597453947170304</v>
      </c>
      <c r="Z17" s="23"/>
      <c r="AA17" s="23"/>
    </row>
    <row r="18" spans="1:27" ht="15" thickBot="1" x14ac:dyDescent="0.2">
      <c r="A18" s="15" t="s">
        <v>51</v>
      </c>
      <c r="V18" s="14"/>
      <c r="W18" s="14" t="s">
        <v>51</v>
      </c>
      <c r="X18" s="18">
        <f>P34</f>
        <v>1.9694980506637729</v>
      </c>
      <c r="Y18" s="18">
        <f>S34</f>
        <v>9.4920881677458144E-2</v>
      </c>
      <c r="Z18" s="23"/>
      <c r="AA18" s="23"/>
    </row>
    <row r="19" spans="1:27" ht="15" thickTop="1" x14ac:dyDescent="0.25">
      <c r="A19" s="41" t="s">
        <v>16</v>
      </c>
      <c r="B19" s="41" t="s">
        <v>14</v>
      </c>
      <c r="C19" s="41" t="s">
        <v>15</v>
      </c>
      <c r="D19" s="42" t="s">
        <v>51</v>
      </c>
      <c r="E19" s="43" t="s">
        <v>0</v>
      </c>
      <c r="F19" s="42" t="s">
        <v>51</v>
      </c>
      <c r="G19" s="43" t="s">
        <v>0</v>
      </c>
      <c r="H19" s="42" t="s">
        <v>6</v>
      </c>
      <c r="I19" s="43" t="s">
        <v>0</v>
      </c>
      <c r="J19" s="42" t="s">
        <v>6</v>
      </c>
      <c r="K19" s="43" t="s">
        <v>0</v>
      </c>
      <c r="L19" s="43" t="s">
        <v>74</v>
      </c>
      <c r="M19" s="43" t="s">
        <v>0</v>
      </c>
      <c r="N19" s="43" t="s">
        <v>75</v>
      </c>
      <c r="O19" s="43" t="s">
        <v>0</v>
      </c>
      <c r="P19" s="44" t="s">
        <v>51</v>
      </c>
      <c r="Q19" s="43" t="s">
        <v>1</v>
      </c>
      <c r="R19" s="45" t="s">
        <v>0</v>
      </c>
      <c r="S19" s="45" t="s">
        <v>0</v>
      </c>
      <c r="V19" s="14"/>
      <c r="W19" s="16" t="s">
        <v>50</v>
      </c>
      <c r="X19" s="18">
        <f>P51</f>
        <v>1.4320923056063382</v>
      </c>
      <c r="Y19" s="18">
        <f>S51</f>
        <v>0.10810938207783861</v>
      </c>
      <c r="Z19" s="23"/>
      <c r="AA19" s="23"/>
    </row>
    <row r="20" spans="1:27" ht="14.25" x14ac:dyDescent="0.25">
      <c r="A20" s="41"/>
      <c r="B20" s="41"/>
      <c r="C20" s="41"/>
      <c r="D20" s="43" t="s">
        <v>7</v>
      </c>
      <c r="E20" s="43" t="s">
        <v>2</v>
      </c>
      <c r="F20" s="43" t="s">
        <v>3</v>
      </c>
      <c r="G20" s="43" t="s">
        <v>2</v>
      </c>
      <c r="H20" s="43" t="s">
        <v>8</v>
      </c>
      <c r="I20" s="43" t="s">
        <v>2</v>
      </c>
      <c r="J20" s="43" t="s">
        <v>9</v>
      </c>
      <c r="K20" s="43" t="s">
        <v>2</v>
      </c>
      <c r="L20" s="43" t="s">
        <v>4</v>
      </c>
      <c r="M20" s="43" t="s">
        <v>2</v>
      </c>
      <c r="N20" s="43" t="s">
        <v>17</v>
      </c>
      <c r="O20" s="43" t="s">
        <v>2</v>
      </c>
      <c r="P20" s="43" t="s">
        <v>25</v>
      </c>
      <c r="Q20" s="43" t="s">
        <v>5</v>
      </c>
      <c r="R20" s="46" t="s">
        <v>2</v>
      </c>
      <c r="S20" s="46" t="s">
        <v>30</v>
      </c>
      <c r="V20" s="14"/>
      <c r="W20" s="16" t="s">
        <v>48</v>
      </c>
      <c r="X20" s="18">
        <f>P68</f>
        <v>1.1793868429954337</v>
      </c>
      <c r="Y20" s="18">
        <f>S68</f>
        <v>7.1662629464508604E-2</v>
      </c>
      <c r="Z20" s="23"/>
      <c r="AA20" s="23"/>
    </row>
    <row r="21" spans="1:27" ht="15" x14ac:dyDescent="0.25">
      <c r="A21" s="20" t="s">
        <v>22</v>
      </c>
      <c r="B21" s="20" t="s">
        <v>10</v>
      </c>
      <c r="C21" s="20" t="s">
        <v>11</v>
      </c>
      <c r="D21" s="1">
        <v>25.673027417618208</v>
      </c>
      <c r="E21" s="1">
        <v>1.0077675376427873</v>
      </c>
      <c r="F21" s="1">
        <v>25.664683583024832</v>
      </c>
      <c r="G21" s="1">
        <v>1.0380787100366591</v>
      </c>
      <c r="H21" s="1">
        <v>19.018227227107268</v>
      </c>
      <c r="I21" s="10">
        <v>1.4742164507525386</v>
      </c>
      <c r="J21" s="1">
        <v>19.018227227107268</v>
      </c>
      <c r="K21" s="1">
        <v>0.61663929177152321</v>
      </c>
      <c r="L21" s="2">
        <v>6.6464563559175645</v>
      </c>
      <c r="M21" s="1">
        <v>1.2074151831030864</v>
      </c>
      <c r="N21" s="2">
        <v>0</v>
      </c>
      <c r="O21" s="1">
        <v>1.2074151831030864</v>
      </c>
      <c r="P21" s="2">
        <v>1</v>
      </c>
      <c r="Q21" s="7">
        <v>1</v>
      </c>
      <c r="R21" s="21">
        <v>0.32748801418984314</v>
      </c>
      <c r="S21" s="22">
        <v>0.14645709230898099</v>
      </c>
      <c r="V21" s="14"/>
      <c r="W21" s="16" t="s">
        <v>42</v>
      </c>
      <c r="X21" s="18">
        <f>P85</f>
        <v>0.92124956052841278</v>
      </c>
      <c r="Y21" s="18">
        <f>S85</f>
        <v>6.2267214799810143E-2</v>
      </c>
      <c r="Z21" s="23"/>
      <c r="AA21" s="23"/>
    </row>
    <row r="22" spans="1:27" ht="15" x14ac:dyDescent="0.25">
      <c r="A22" s="20" t="s">
        <v>22</v>
      </c>
      <c r="B22" s="20" t="s">
        <v>12</v>
      </c>
      <c r="C22" s="20" t="s">
        <v>11</v>
      </c>
      <c r="D22" s="1">
        <v>26.174391981093329</v>
      </c>
      <c r="E22" s="1">
        <v>0.2192269493316214</v>
      </c>
      <c r="F22" s="1">
        <v>26.174391981093329</v>
      </c>
      <c r="G22" s="1">
        <v>0.19119559510338535</v>
      </c>
      <c r="H22" s="1">
        <v>18.483262765712873</v>
      </c>
      <c r="I22" s="10">
        <v>2.604408152291009</v>
      </c>
      <c r="J22" s="1">
        <v>18.469637024718615</v>
      </c>
      <c r="K22" s="1">
        <v>1.7003965303908202</v>
      </c>
      <c r="L22" s="2">
        <v>7.704754956374714</v>
      </c>
      <c r="M22" s="1">
        <v>1.7111119531322541</v>
      </c>
      <c r="N22" s="2">
        <v>1.0582986004571495</v>
      </c>
      <c r="O22" s="1">
        <v>1.7111119531322541</v>
      </c>
      <c r="P22" s="2">
        <v>0.48019803315168352</v>
      </c>
      <c r="Q22" s="7">
        <v>0.48019803315168352</v>
      </c>
      <c r="R22" s="21">
        <v>0.39833529450855532</v>
      </c>
      <c r="S22" s="22">
        <v>0.17814095927170567</v>
      </c>
    </row>
    <row r="23" spans="1:27" ht="15" x14ac:dyDescent="0.25">
      <c r="A23" s="20" t="s">
        <v>22</v>
      </c>
      <c r="B23" s="20" t="s">
        <v>10</v>
      </c>
      <c r="C23" s="20" t="s">
        <v>13</v>
      </c>
      <c r="D23" s="1">
        <v>25.885354413854785</v>
      </c>
      <c r="E23" s="1">
        <v>0.69330475215741127</v>
      </c>
      <c r="F23" s="1">
        <v>25.873632507014083</v>
      </c>
      <c r="G23" s="1">
        <v>0.74381012984236017</v>
      </c>
      <c r="H23" s="1">
        <v>19.445711946187437</v>
      </c>
      <c r="I23" s="1">
        <v>0.36605611341195859</v>
      </c>
      <c r="J23" s="1">
        <v>19.445711946187437</v>
      </c>
      <c r="K23" s="1">
        <v>0.37594685273497869</v>
      </c>
      <c r="L23" s="2">
        <v>6.4279205608266459</v>
      </c>
      <c r="M23" s="1">
        <v>0.83342038932188622</v>
      </c>
      <c r="N23" s="2">
        <v>0</v>
      </c>
      <c r="O23" s="1">
        <v>0.83342038932188622</v>
      </c>
      <c r="P23" s="2">
        <v>1</v>
      </c>
      <c r="Q23" s="7">
        <v>1</v>
      </c>
      <c r="R23" s="21">
        <v>0.29991329133394629</v>
      </c>
      <c r="S23" s="22">
        <v>0.13412530135568049</v>
      </c>
    </row>
    <row r="24" spans="1:27" ht="15" x14ac:dyDescent="0.25">
      <c r="A24" s="20" t="s">
        <v>22</v>
      </c>
      <c r="B24" s="20" t="s">
        <v>12</v>
      </c>
      <c r="C24" s="20" t="s">
        <v>13</v>
      </c>
      <c r="D24" s="1">
        <v>25.657541900407963</v>
      </c>
      <c r="E24" s="1">
        <v>0.52775519129455506</v>
      </c>
      <c r="F24" s="1">
        <v>25.65754190040796</v>
      </c>
      <c r="G24" s="1">
        <v>0.54195572651117252</v>
      </c>
      <c r="H24" s="1">
        <v>18.88900859156324</v>
      </c>
      <c r="I24" s="1">
        <v>1.1735543209943375</v>
      </c>
      <c r="J24" s="1">
        <v>18.87685410740859</v>
      </c>
      <c r="K24" s="1">
        <v>0.7729691366299255</v>
      </c>
      <c r="L24" s="2">
        <v>6.7806877929993696</v>
      </c>
      <c r="M24" s="1">
        <v>0.94403246537429275</v>
      </c>
      <c r="N24" s="2">
        <v>0.35276723217272377</v>
      </c>
      <c r="O24" s="1">
        <v>0.94403246537429275</v>
      </c>
      <c r="P24" s="2">
        <v>0.7830806301442097</v>
      </c>
      <c r="Q24" s="7">
        <v>0.7830806301442097</v>
      </c>
      <c r="R24" s="21">
        <v>0.23295892232237389</v>
      </c>
      <c r="S24" s="22">
        <v>0.10418239725558423</v>
      </c>
    </row>
    <row r="25" spans="1:27" ht="15" x14ac:dyDescent="0.25">
      <c r="A25" s="20" t="s">
        <v>23</v>
      </c>
      <c r="B25" s="20" t="s">
        <v>10</v>
      </c>
      <c r="C25" s="20" t="s">
        <v>11</v>
      </c>
      <c r="D25" s="1">
        <v>23.094894740822447</v>
      </c>
      <c r="E25" s="1">
        <v>1.108003752821888</v>
      </c>
      <c r="F25" s="1">
        <v>23.088515582835925</v>
      </c>
      <c r="G25" s="1">
        <v>1.1906490281828781</v>
      </c>
      <c r="H25" s="1">
        <v>19.320501177042807</v>
      </c>
      <c r="I25" s="1">
        <v>0.53163326147058698</v>
      </c>
      <c r="J25" s="1">
        <v>19.320501177042807</v>
      </c>
      <c r="K25" s="1">
        <v>0.54670749850422662</v>
      </c>
      <c r="L25" s="2">
        <v>3.7680144057931173</v>
      </c>
      <c r="M25" s="1">
        <v>1.3101657136536511</v>
      </c>
      <c r="N25" s="2">
        <v>0</v>
      </c>
      <c r="O25" s="1">
        <v>1.3101657136536511</v>
      </c>
      <c r="P25" s="2">
        <v>1</v>
      </c>
      <c r="Q25" s="7">
        <v>1</v>
      </c>
      <c r="R25" s="21">
        <v>0.58717556680029881</v>
      </c>
      <c r="S25" s="22">
        <v>0.26259289641848738</v>
      </c>
    </row>
    <row r="26" spans="1:27" ht="15" x14ac:dyDescent="0.25">
      <c r="A26" s="20" t="s">
        <v>23</v>
      </c>
      <c r="B26" s="20" t="s">
        <v>12</v>
      </c>
      <c r="C26" s="20" t="s">
        <v>11</v>
      </c>
      <c r="D26" s="1">
        <v>23.093084398948577</v>
      </c>
      <c r="E26" s="1">
        <v>0.46118087350116949</v>
      </c>
      <c r="F26" s="1">
        <v>23.093084398948584</v>
      </c>
      <c r="G26" s="1">
        <v>0.47481305525208634</v>
      </c>
      <c r="H26" s="1">
        <v>19.331232812412988</v>
      </c>
      <c r="I26" s="1">
        <v>0.29440809755306913</v>
      </c>
      <c r="J26" s="1">
        <v>19.33888153210599</v>
      </c>
      <c r="K26" s="1">
        <v>0.17382344371556502</v>
      </c>
      <c r="L26" s="2">
        <v>3.7542028668425935</v>
      </c>
      <c r="M26" s="1">
        <v>0.50563032644705852</v>
      </c>
      <c r="N26" s="2">
        <v>-1.3811538950523783E-2</v>
      </c>
      <c r="O26" s="1">
        <v>0.50563032644705852</v>
      </c>
      <c r="P26" s="2">
        <v>1.0096194011425361</v>
      </c>
      <c r="Q26" s="7">
        <v>1.0096194011425361</v>
      </c>
      <c r="R26" s="21">
        <v>0.29907430883654684</v>
      </c>
      <c r="S26" s="22">
        <v>0.13375009697645696</v>
      </c>
    </row>
    <row r="27" spans="1:27" ht="15" x14ac:dyDescent="0.25">
      <c r="A27" s="20" t="s">
        <v>23</v>
      </c>
      <c r="B27" s="20" t="s">
        <v>10</v>
      </c>
      <c r="C27" s="20" t="s">
        <v>13</v>
      </c>
      <c r="D27" s="1">
        <v>22.418751546822371</v>
      </c>
      <c r="E27" s="1">
        <v>1.4286682804094193</v>
      </c>
      <c r="F27" s="1">
        <v>22.423981427771629</v>
      </c>
      <c r="G27" s="1">
        <v>0.72901659106234351</v>
      </c>
      <c r="H27" s="1">
        <v>19.521110873698596</v>
      </c>
      <c r="I27" s="1">
        <v>0.6264197701024693</v>
      </c>
      <c r="J27" s="1">
        <v>19.5211108736986</v>
      </c>
      <c r="K27" s="1">
        <v>0.35629535035970039</v>
      </c>
      <c r="L27" s="2">
        <v>2.9028705540730293</v>
      </c>
      <c r="M27" s="1">
        <v>0.81142563844883642</v>
      </c>
      <c r="N27" s="2">
        <v>0</v>
      </c>
      <c r="O27" s="1">
        <v>0.81142563844883642</v>
      </c>
      <c r="P27" s="2">
        <v>1</v>
      </c>
      <c r="Q27" s="7">
        <v>1</v>
      </c>
      <c r="R27" s="21">
        <v>1.2454994587471044</v>
      </c>
      <c r="S27" s="22">
        <v>0.55700429113954408</v>
      </c>
    </row>
    <row r="28" spans="1:27" ht="15" x14ac:dyDescent="0.25">
      <c r="A28" s="20" t="s">
        <v>23</v>
      </c>
      <c r="B28" s="20" t="s">
        <v>12</v>
      </c>
      <c r="C28" s="20" t="s">
        <v>13</v>
      </c>
      <c r="D28" s="1">
        <v>22.362104820465682</v>
      </c>
      <c r="E28" s="1">
        <v>0.53478751393445423</v>
      </c>
      <c r="F28" s="1">
        <v>22.362104820465682</v>
      </c>
      <c r="G28" s="1">
        <v>0.53366050509190088</v>
      </c>
      <c r="H28" s="1">
        <v>19.18329379295103</v>
      </c>
      <c r="I28" s="1">
        <v>0.26857234229621124</v>
      </c>
      <c r="J28" s="1">
        <v>19.178619070429534</v>
      </c>
      <c r="K28" s="1">
        <v>0.27984115356453093</v>
      </c>
      <c r="L28" s="2">
        <v>3.183485750036148</v>
      </c>
      <c r="M28" s="1">
        <v>0.60258161764467244</v>
      </c>
      <c r="N28" s="2">
        <v>0.28061519596311868</v>
      </c>
      <c r="O28" s="1">
        <v>0.60258161764467244</v>
      </c>
      <c r="P28" s="2">
        <v>0.82323989534460529</v>
      </c>
      <c r="Q28" s="7">
        <v>0.82323989534460529</v>
      </c>
      <c r="R28" s="21">
        <v>0.47491360862912535</v>
      </c>
      <c r="S28" s="22">
        <v>0.212387822466891</v>
      </c>
    </row>
    <row r="29" spans="1:27" ht="15" x14ac:dyDescent="0.25">
      <c r="A29" s="20" t="s">
        <v>24</v>
      </c>
      <c r="B29" s="20" t="s">
        <v>10</v>
      </c>
      <c r="C29" s="20" t="s">
        <v>11</v>
      </c>
      <c r="D29" s="1">
        <v>23.828968111165278</v>
      </c>
      <c r="E29" s="1">
        <v>1.0958782149380373</v>
      </c>
      <c r="F29" s="1">
        <v>23.827936047346451</v>
      </c>
      <c r="G29" s="1">
        <v>0.38389973620838036</v>
      </c>
      <c r="H29" s="1">
        <v>19.442907390406202</v>
      </c>
      <c r="I29" s="1">
        <v>0.48318387744318775</v>
      </c>
      <c r="J29" s="1">
        <v>19.442907390406202</v>
      </c>
      <c r="K29" s="1">
        <v>0.52125167457114729</v>
      </c>
      <c r="L29" s="2">
        <v>4.3850286569402499</v>
      </c>
      <c r="M29" s="1">
        <v>0.64736567386917365</v>
      </c>
      <c r="N29" s="2">
        <v>0</v>
      </c>
      <c r="O29" s="1">
        <v>0.64736567386917365</v>
      </c>
      <c r="P29" s="2">
        <v>1</v>
      </c>
      <c r="Q29" s="7">
        <v>1</v>
      </c>
      <c r="R29" s="21">
        <v>0.56223380433549941</v>
      </c>
      <c r="S29" s="22">
        <v>0.25143860114849853</v>
      </c>
    </row>
    <row r="30" spans="1:27" ht="15" x14ac:dyDescent="0.25">
      <c r="A30" s="20" t="s">
        <v>24</v>
      </c>
      <c r="B30" s="20" t="s">
        <v>12</v>
      </c>
      <c r="C30" s="20" t="s">
        <v>11</v>
      </c>
      <c r="D30" s="1">
        <v>24.643588817192299</v>
      </c>
      <c r="E30" s="1">
        <v>0.64518043349433862</v>
      </c>
      <c r="F30" s="1">
        <v>24.643588817192292</v>
      </c>
      <c r="G30" s="1">
        <v>0.68593503235817022</v>
      </c>
      <c r="H30" s="1">
        <v>19.218757829005021</v>
      </c>
      <c r="I30" s="1">
        <v>1.5391004107518482</v>
      </c>
      <c r="J30" s="1">
        <v>19.208846917331623</v>
      </c>
      <c r="K30" s="1">
        <v>0.96778425942114366</v>
      </c>
      <c r="L30" s="2">
        <v>5.4347418998606685</v>
      </c>
      <c r="M30" s="1">
        <v>1.1862180412552894</v>
      </c>
      <c r="N30" s="2">
        <v>1.0497132429204186</v>
      </c>
      <c r="O30" s="1">
        <v>1.1862180412552894</v>
      </c>
      <c r="P30" s="2">
        <v>0.48306417110366195</v>
      </c>
      <c r="Q30" s="7">
        <v>0.48306417110366195</v>
      </c>
      <c r="R30" s="21">
        <v>0.35629589644809267</v>
      </c>
      <c r="S30" s="22">
        <v>0.15934036891243222</v>
      </c>
    </row>
    <row r="31" spans="1:27" ht="15" x14ac:dyDescent="0.25">
      <c r="A31" s="20" t="s">
        <v>56</v>
      </c>
      <c r="B31" s="20" t="s">
        <v>10</v>
      </c>
      <c r="C31" s="20" t="s">
        <v>13</v>
      </c>
      <c r="D31" s="1">
        <v>24.778547185864955</v>
      </c>
      <c r="E31" s="1">
        <v>0.28915139123499078</v>
      </c>
      <c r="F31" s="1">
        <v>24.76661156418723</v>
      </c>
      <c r="G31" s="1">
        <v>0.2792026248930134</v>
      </c>
      <c r="H31" s="1">
        <v>19.764218050542066</v>
      </c>
      <c r="I31" s="1">
        <v>0.32302256449157463</v>
      </c>
      <c r="J31" s="1">
        <v>19.764218050542066</v>
      </c>
      <c r="K31" s="1">
        <v>0.34332756018551364</v>
      </c>
      <c r="L31" s="2">
        <v>5.0023935136451634</v>
      </c>
      <c r="M31" s="1">
        <v>0.44252448444135406</v>
      </c>
      <c r="N31" s="2">
        <v>0</v>
      </c>
      <c r="O31" s="1">
        <v>0.44252448444135406</v>
      </c>
      <c r="P31" s="2">
        <v>1</v>
      </c>
      <c r="Q31" s="7">
        <v>1</v>
      </c>
      <c r="R31" s="21">
        <v>0.20010992954429649</v>
      </c>
      <c r="S31" s="22">
        <v>8.949188108674809E-2</v>
      </c>
    </row>
    <row r="32" spans="1:27" ht="15" x14ac:dyDescent="0.25">
      <c r="A32" s="20" t="s">
        <v>57</v>
      </c>
      <c r="B32" s="20" t="s">
        <v>12</v>
      </c>
      <c r="C32" s="20" t="s">
        <v>13</v>
      </c>
      <c r="D32" s="1">
        <v>24.537293881517289</v>
      </c>
      <c r="E32" s="1">
        <v>0.405702375124537</v>
      </c>
      <c r="F32" s="1">
        <v>24.537293881517286</v>
      </c>
      <c r="G32" s="1">
        <v>0.42758817534156318</v>
      </c>
      <c r="H32" s="1">
        <v>19.411882083551991</v>
      </c>
      <c r="I32" s="1">
        <v>0.11882463942339758</v>
      </c>
      <c r="J32" s="1">
        <v>19.420947231667924</v>
      </c>
      <c r="K32" s="1">
        <v>9.1339618081533236E-2</v>
      </c>
      <c r="L32" s="2">
        <v>5.1163466498493619</v>
      </c>
      <c r="M32" s="1">
        <v>0.43723514671536612</v>
      </c>
      <c r="N32" s="2">
        <v>0.11395313620419856</v>
      </c>
      <c r="O32" s="1">
        <v>0.43723514671536612</v>
      </c>
      <c r="P32" s="2">
        <v>0.9240525884288926</v>
      </c>
      <c r="Q32" s="7">
        <v>0.9240525884288926</v>
      </c>
      <c r="R32" s="21">
        <v>0.24218123773998379</v>
      </c>
      <c r="S32" s="22">
        <v>0.10830674209232825</v>
      </c>
    </row>
    <row r="33" spans="1:19" ht="15" x14ac:dyDescent="0.25">
      <c r="A33" s="20" t="s">
        <v>58</v>
      </c>
      <c r="B33" s="20" t="s">
        <v>59</v>
      </c>
      <c r="C33" s="20" t="s">
        <v>13</v>
      </c>
      <c r="D33" s="1">
        <v>26.998984695071087</v>
      </c>
      <c r="E33" s="1">
        <v>0.23535083289858119</v>
      </c>
      <c r="F33" s="1">
        <v>27.000329914576071</v>
      </c>
      <c r="G33" s="1">
        <v>0.21377578920293533</v>
      </c>
      <c r="H33" s="1">
        <v>20.901521587723842</v>
      </c>
      <c r="I33" s="1">
        <v>0.20259327297997198</v>
      </c>
      <c r="J33" s="1">
        <v>20.901521587723845</v>
      </c>
      <c r="K33" s="1">
        <v>0.17801166638237645</v>
      </c>
      <c r="L33" s="2">
        <v>6.0988083268522253</v>
      </c>
      <c r="M33" s="1">
        <v>0.27818742138631708</v>
      </c>
      <c r="N33" s="2">
        <v>0</v>
      </c>
      <c r="O33" s="1">
        <v>0.27818742138631708</v>
      </c>
      <c r="P33" s="2">
        <v>1</v>
      </c>
      <c r="Q33" s="7">
        <v>1</v>
      </c>
      <c r="R33" s="21">
        <v>9.512547092420108E-2</v>
      </c>
      <c r="S33" s="22">
        <v>4.2541403875638671E-2</v>
      </c>
    </row>
    <row r="34" spans="1:19" ht="15" x14ac:dyDescent="0.25">
      <c r="A34" s="20" t="s">
        <v>58</v>
      </c>
      <c r="B34" s="20" t="s">
        <v>12</v>
      </c>
      <c r="C34" s="20" t="s">
        <v>13</v>
      </c>
      <c r="D34" s="1">
        <v>26.331884142076454</v>
      </c>
      <c r="E34" s="1">
        <v>0.30631017512689601</v>
      </c>
      <c r="F34" s="1">
        <v>26.331884142076451</v>
      </c>
      <c r="G34" s="1">
        <v>0.24996279294993154</v>
      </c>
      <c r="H34" s="1">
        <v>21.210903804250769</v>
      </c>
      <c r="I34" s="1">
        <v>0.20387634080154682</v>
      </c>
      <c r="J34" s="1">
        <v>21.210903804250769</v>
      </c>
      <c r="K34" s="1">
        <v>0.17299812682005683</v>
      </c>
      <c r="L34" s="2">
        <v>5.1209803378256815</v>
      </c>
      <c r="M34" s="1">
        <v>0.30398971979752676</v>
      </c>
      <c r="N34" s="2">
        <v>-0.97782798902654378</v>
      </c>
      <c r="O34" s="1">
        <v>0.30398971979752676</v>
      </c>
      <c r="P34" s="2">
        <v>1.9694980506637729</v>
      </c>
      <c r="Q34" s="7">
        <v>1.9694980506637729</v>
      </c>
      <c r="R34" s="21">
        <v>0.21224954391501069</v>
      </c>
      <c r="S34" s="22">
        <v>9.4920881677458144E-2</v>
      </c>
    </row>
    <row r="35" spans="1:19" ht="12" thickBot="1" x14ac:dyDescent="0.2">
      <c r="A35" s="24" t="s">
        <v>50</v>
      </c>
    </row>
    <row r="36" spans="1:19" ht="15" thickTop="1" x14ac:dyDescent="0.25">
      <c r="A36" s="41" t="s">
        <v>16</v>
      </c>
      <c r="B36" s="41" t="s">
        <v>14</v>
      </c>
      <c r="C36" s="41" t="s">
        <v>15</v>
      </c>
      <c r="D36" s="42" t="s">
        <v>50</v>
      </c>
      <c r="E36" s="43" t="s">
        <v>0</v>
      </c>
      <c r="F36" s="42" t="s">
        <v>50</v>
      </c>
      <c r="G36" s="43" t="s">
        <v>0</v>
      </c>
      <c r="H36" s="42" t="s">
        <v>6</v>
      </c>
      <c r="I36" s="43" t="s">
        <v>0</v>
      </c>
      <c r="J36" s="42" t="s">
        <v>6</v>
      </c>
      <c r="K36" s="43" t="s">
        <v>0</v>
      </c>
      <c r="L36" s="43" t="s">
        <v>74</v>
      </c>
      <c r="M36" s="47" t="s">
        <v>0</v>
      </c>
      <c r="N36" s="47" t="s">
        <v>75</v>
      </c>
      <c r="O36" s="43" t="s">
        <v>0</v>
      </c>
      <c r="P36" s="44" t="s">
        <v>50</v>
      </c>
      <c r="Q36" s="43" t="s">
        <v>1</v>
      </c>
      <c r="R36" s="45" t="s">
        <v>0</v>
      </c>
      <c r="S36" s="45" t="s">
        <v>0</v>
      </c>
    </row>
    <row r="37" spans="1:19" ht="14.25" x14ac:dyDescent="0.25">
      <c r="A37" s="41"/>
      <c r="B37" s="41"/>
      <c r="C37" s="41"/>
      <c r="D37" s="48" t="s">
        <v>7</v>
      </c>
      <c r="E37" s="48" t="s">
        <v>2</v>
      </c>
      <c r="F37" s="48" t="s">
        <v>3</v>
      </c>
      <c r="G37" s="48" t="s">
        <v>2</v>
      </c>
      <c r="H37" s="48" t="s">
        <v>8</v>
      </c>
      <c r="I37" s="48" t="s">
        <v>2</v>
      </c>
      <c r="J37" s="48" t="s">
        <v>9</v>
      </c>
      <c r="K37" s="48" t="s">
        <v>2</v>
      </c>
      <c r="L37" s="48" t="s">
        <v>4</v>
      </c>
      <c r="M37" s="48" t="s">
        <v>2</v>
      </c>
      <c r="N37" s="48" t="s">
        <v>17</v>
      </c>
      <c r="O37" s="48" t="s">
        <v>2</v>
      </c>
      <c r="P37" s="48" t="s">
        <v>25</v>
      </c>
      <c r="Q37" s="48" t="s">
        <v>5</v>
      </c>
      <c r="R37" s="46" t="s">
        <v>2</v>
      </c>
      <c r="S37" s="46" t="s">
        <v>30</v>
      </c>
    </row>
    <row r="38" spans="1:19" ht="15" x14ac:dyDescent="0.25">
      <c r="A38" s="20" t="s">
        <v>63</v>
      </c>
      <c r="B38" s="20" t="s">
        <v>10</v>
      </c>
      <c r="C38" s="20" t="s">
        <v>11</v>
      </c>
      <c r="D38" s="9">
        <v>21.848245261841281</v>
      </c>
      <c r="E38" s="9">
        <v>0.88654426795397012</v>
      </c>
      <c r="F38" s="9">
        <v>21.838718129180435</v>
      </c>
      <c r="G38" s="9">
        <v>0.85305825287081005</v>
      </c>
      <c r="H38" s="9">
        <v>22.330243401916864</v>
      </c>
      <c r="I38" s="8">
        <v>0.78148574824268302</v>
      </c>
      <c r="J38" s="9">
        <v>22.330243401916864</v>
      </c>
      <c r="K38" s="9">
        <v>0.84171868404234385</v>
      </c>
      <c r="L38" s="3">
        <v>-0.49152527273642832</v>
      </c>
      <c r="M38" s="9">
        <v>1.1984150891310463</v>
      </c>
      <c r="N38" s="3">
        <v>0</v>
      </c>
      <c r="O38" s="9">
        <v>1.1984150891310463</v>
      </c>
      <c r="P38" s="3">
        <v>1</v>
      </c>
      <c r="Q38" s="11">
        <v>1</v>
      </c>
      <c r="R38" s="21">
        <v>0.11097462177361847</v>
      </c>
      <c r="S38" s="22">
        <v>4.9629359612627835E-2</v>
      </c>
    </row>
    <row r="39" spans="1:19" ht="15" x14ac:dyDescent="0.25">
      <c r="A39" s="20" t="s">
        <v>63</v>
      </c>
      <c r="B39" s="20" t="s">
        <v>12</v>
      </c>
      <c r="C39" s="20" t="s">
        <v>11</v>
      </c>
      <c r="D39" s="1">
        <v>21.527245602809799</v>
      </c>
      <c r="E39" s="1">
        <v>0.69227262953219215</v>
      </c>
      <c r="F39" s="1">
        <v>21.527245602809803</v>
      </c>
      <c r="G39" s="1">
        <v>0.6523281587504951</v>
      </c>
      <c r="H39" s="1">
        <v>22.383287130030453</v>
      </c>
      <c r="I39" s="10">
        <v>0.40724865897975643</v>
      </c>
      <c r="J39" s="1">
        <v>22.391273847776343</v>
      </c>
      <c r="K39" s="1">
        <v>0.45891537927009896</v>
      </c>
      <c r="L39" s="2">
        <v>-0.86402824496654063</v>
      </c>
      <c r="M39" s="1">
        <v>0.79758093760409665</v>
      </c>
      <c r="N39" s="2">
        <v>-0.37250297223011231</v>
      </c>
      <c r="O39" s="1">
        <v>0.79758093760409665</v>
      </c>
      <c r="P39" s="2">
        <v>1.2945969160363313</v>
      </c>
      <c r="Q39" s="7">
        <v>1.2945969160363313</v>
      </c>
      <c r="R39" s="21">
        <v>0.2666148466896518</v>
      </c>
      <c r="S39" s="22">
        <v>0.11923378420174924</v>
      </c>
    </row>
    <row r="40" spans="1:19" ht="15" x14ac:dyDescent="0.25">
      <c r="A40" s="20" t="s">
        <v>63</v>
      </c>
      <c r="B40" s="20" t="s">
        <v>10</v>
      </c>
      <c r="C40" s="20" t="s">
        <v>13</v>
      </c>
      <c r="D40" s="1">
        <v>21.801440771001424</v>
      </c>
      <c r="E40" s="1">
        <v>0.66982464204452219</v>
      </c>
      <c r="F40" s="1">
        <v>21.809347133096601</v>
      </c>
      <c r="G40" s="1">
        <v>0.67602042449287336</v>
      </c>
      <c r="H40" s="1">
        <v>22.713464437780772</v>
      </c>
      <c r="I40" s="1">
        <v>0.41703827729951637</v>
      </c>
      <c r="J40" s="1">
        <v>22.713464437780775</v>
      </c>
      <c r="K40" s="1">
        <v>0.44752629867074895</v>
      </c>
      <c r="L40" s="2">
        <v>-0.90411730468417417</v>
      </c>
      <c r="M40" s="1">
        <v>0.81073016616718108</v>
      </c>
      <c r="N40" s="2">
        <v>0</v>
      </c>
      <c r="O40" s="1">
        <v>0.81073016616718108</v>
      </c>
      <c r="P40" s="2">
        <v>1</v>
      </c>
      <c r="Q40" s="7">
        <v>1</v>
      </c>
      <c r="R40" s="21">
        <v>0.23814938676161843</v>
      </c>
      <c r="S40" s="22">
        <v>0.10650364351977346</v>
      </c>
    </row>
    <row r="41" spans="1:19" ht="15" x14ac:dyDescent="0.25">
      <c r="A41" s="20" t="s">
        <v>63</v>
      </c>
      <c r="B41" s="20" t="s">
        <v>12</v>
      </c>
      <c r="C41" s="20" t="s">
        <v>13</v>
      </c>
      <c r="D41" s="1">
        <v>21.49268940475217</v>
      </c>
      <c r="E41" s="1">
        <v>0.25405381787500342</v>
      </c>
      <c r="F41" s="1">
        <v>21.492689404752166</v>
      </c>
      <c r="G41" s="1">
        <v>0.26241025771259785</v>
      </c>
      <c r="H41" s="1">
        <v>22.139360145049185</v>
      </c>
      <c r="I41" s="1">
        <v>0.33564131866977664</v>
      </c>
      <c r="J41" s="1">
        <v>22.142114658826554</v>
      </c>
      <c r="K41" s="1">
        <v>0.35921117405479647</v>
      </c>
      <c r="L41" s="2">
        <v>-0.64942525407438723</v>
      </c>
      <c r="M41" s="1">
        <v>0.44485032417501652</v>
      </c>
      <c r="N41" s="2">
        <v>0.25469205060978695</v>
      </c>
      <c r="O41" s="1">
        <v>0.44485032417501652</v>
      </c>
      <c r="P41" s="2">
        <v>0.83816602567645793</v>
      </c>
      <c r="Q41" s="7">
        <v>0.83816602567645793</v>
      </c>
      <c r="R41" s="21">
        <v>0.17677278227786883</v>
      </c>
      <c r="S41" s="22">
        <v>7.9055191549016954E-2</v>
      </c>
    </row>
    <row r="42" spans="1:19" ht="15" x14ac:dyDescent="0.25">
      <c r="A42" s="20" t="s">
        <v>64</v>
      </c>
      <c r="B42" s="20" t="s">
        <v>10</v>
      </c>
      <c r="C42" s="20" t="s">
        <v>11</v>
      </c>
      <c r="D42" s="1">
        <v>22.481162294402097</v>
      </c>
      <c r="E42" s="1">
        <v>0.2097741996054244</v>
      </c>
      <c r="F42" s="1">
        <v>22.482480175941259</v>
      </c>
      <c r="G42" s="1">
        <v>0.20821067431555365</v>
      </c>
      <c r="H42" s="1">
        <v>22.552622951127805</v>
      </c>
      <c r="I42" s="1">
        <v>0.16666689878459973</v>
      </c>
      <c r="J42" s="1">
        <v>22.552622951127798</v>
      </c>
      <c r="K42" s="1">
        <v>0.17295253058871302</v>
      </c>
      <c r="L42" s="2">
        <v>-7.0142775186539552E-2</v>
      </c>
      <c r="M42" s="1">
        <v>0.27067372006897394</v>
      </c>
      <c r="N42" s="2">
        <v>0</v>
      </c>
      <c r="O42" s="1">
        <v>0.27067372006897394</v>
      </c>
      <c r="P42" s="2">
        <v>1</v>
      </c>
      <c r="Q42" s="7">
        <v>1</v>
      </c>
      <c r="R42" s="21">
        <v>0.14421999831651655</v>
      </c>
      <c r="S42" s="22">
        <v>6.4497143990127251E-2</v>
      </c>
    </row>
    <row r="43" spans="1:19" ht="15" x14ac:dyDescent="0.25">
      <c r="A43" s="20" t="s">
        <v>64</v>
      </c>
      <c r="B43" s="20" t="s">
        <v>12</v>
      </c>
      <c r="C43" s="20" t="s">
        <v>11</v>
      </c>
      <c r="D43" s="1">
        <v>22.461296146685775</v>
      </c>
      <c r="E43" s="1">
        <v>0.51124272716875885</v>
      </c>
      <c r="F43" s="1">
        <v>22.461296146685775</v>
      </c>
      <c r="G43" s="1">
        <v>0.51445769493231119</v>
      </c>
      <c r="H43" s="1">
        <v>22.485839831171738</v>
      </c>
      <c r="I43" s="1">
        <v>0.36816756665275896</v>
      </c>
      <c r="J43" s="1">
        <v>22.498612700722965</v>
      </c>
      <c r="K43" s="1">
        <v>0.34473433466274145</v>
      </c>
      <c r="L43" s="2">
        <v>-3.7316554037190031E-2</v>
      </c>
      <c r="M43" s="1">
        <v>0.61928061601379869</v>
      </c>
      <c r="N43" s="2">
        <v>3.2826221149349522E-2</v>
      </c>
      <c r="O43" s="1">
        <v>0.61928061601379869</v>
      </c>
      <c r="P43" s="2">
        <v>0.9775035038398856</v>
      </c>
      <c r="Q43" s="7">
        <v>0.9775035038398856</v>
      </c>
      <c r="R43" s="21">
        <v>0.16540976132978555</v>
      </c>
      <c r="S43" s="22">
        <v>7.3973494095083289E-2</v>
      </c>
    </row>
    <row r="44" spans="1:19" ht="15" x14ac:dyDescent="0.25">
      <c r="A44" s="20" t="s">
        <v>64</v>
      </c>
      <c r="B44" s="20" t="s">
        <v>10</v>
      </c>
      <c r="C44" s="20" t="s">
        <v>13</v>
      </c>
      <c r="D44" s="1">
        <v>21.902132629437563</v>
      </c>
      <c r="E44" s="1">
        <v>0.95382437715407842</v>
      </c>
      <c r="F44" s="1">
        <v>21.908105329404002</v>
      </c>
      <c r="G44" s="1">
        <v>0.87643377592644733</v>
      </c>
      <c r="H44" s="1">
        <v>22.519819172142935</v>
      </c>
      <c r="I44" s="1">
        <v>0.21944809237662383</v>
      </c>
      <c r="J44" s="1">
        <v>22.519819172142935</v>
      </c>
      <c r="K44" s="1">
        <v>0.21708514660337702</v>
      </c>
      <c r="L44" s="2">
        <v>-0.61171384273893281</v>
      </c>
      <c r="M44" s="1">
        <v>0.90291866990360747</v>
      </c>
      <c r="N44" s="2">
        <v>0</v>
      </c>
      <c r="O44" s="1">
        <v>0.90291866990360747</v>
      </c>
      <c r="P44" s="2">
        <v>1</v>
      </c>
      <c r="Q44" s="7">
        <v>1</v>
      </c>
      <c r="R44" s="21">
        <v>0.78807743091652294</v>
      </c>
      <c r="S44" s="22">
        <v>0.35243894141254795</v>
      </c>
    </row>
    <row r="45" spans="1:19" ht="15" x14ac:dyDescent="0.25">
      <c r="A45" s="20" t="s">
        <v>64</v>
      </c>
      <c r="B45" s="20" t="s">
        <v>12</v>
      </c>
      <c r="C45" s="20" t="s">
        <v>13</v>
      </c>
      <c r="D45" s="1">
        <v>22.306027021699077</v>
      </c>
      <c r="E45" s="1">
        <v>0.27222309296901648</v>
      </c>
      <c r="F45" s="1">
        <v>22.306027021699073</v>
      </c>
      <c r="G45" s="1">
        <v>0.28363174773044542</v>
      </c>
      <c r="H45" s="1">
        <v>22.687010675783871</v>
      </c>
      <c r="I45" s="1">
        <v>0.28478440801192029</v>
      </c>
      <c r="J45" s="1">
        <v>22.684771728296202</v>
      </c>
      <c r="K45" s="1">
        <v>0.30371053058115877</v>
      </c>
      <c r="L45" s="2">
        <v>-0.37874470659712856</v>
      </c>
      <c r="M45" s="1">
        <v>0.41555631953625255</v>
      </c>
      <c r="N45" s="2">
        <v>0.23296913614180426</v>
      </c>
      <c r="O45" s="1">
        <v>0.41555631953625255</v>
      </c>
      <c r="P45" s="2">
        <v>0.85088193239602983</v>
      </c>
      <c r="Q45" s="7">
        <v>0.85088193239602983</v>
      </c>
      <c r="R45" s="21">
        <v>0.11351521541033244</v>
      </c>
      <c r="S45" s="22">
        <v>5.0765547627607002E-2</v>
      </c>
    </row>
    <row r="46" spans="1:19" ht="15" x14ac:dyDescent="0.25">
      <c r="A46" s="20" t="s">
        <v>65</v>
      </c>
      <c r="B46" s="20" t="s">
        <v>10</v>
      </c>
      <c r="C46" s="20" t="s">
        <v>11</v>
      </c>
      <c r="D46" s="1">
        <v>22.672083979232259</v>
      </c>
      <c r="E46" s="1">
        <v>0.1659729917747951</v>
      </c>
      <c r="F46" s="1">
        <v>22.674395519147613</v>
      </c>
      <c r="G46" s="1">
        <v>0.16300004544168981</v>
      </c>
      <c r="H46" s="1">
        <v>22.806177014846828</v>
      </c>
      <c r="I46" s="1">
        <v>0.21631997083692953</v>
      </c>
      <c r="J46" s="1">
        <v>22.806177014846835</v>
      </c>
      <c r="K46" s="1">
        <v>0.21841807253816131</v>
      </c>
      <c r="L46" s="2">
        <v>-0.13178149569922226</v>
      </c>
      <c r="M46" s="1">
        <v>0.27253526235200909</v>
      </c>
      <c r="N46" s="2">
        <v>0</v>
      </c>
      <c r="O46" s="1">
        <v>0.27253526235200909</v>
      </c>
      <c r="P46" s="2">
        <v>1</v>
      </c>
      <c r="Q46" s="7">
        <v>1</v>
      </c>
      <c r="R46" s="21">
        <v>0.17673177196222284</v>
      </c>
      <c r="S46" s="22">
        <v>7.9036851178304335E-2</v>
      </c>
    </row>
    <row r="47" spans="1:19" ht="15" x14ac:dyDescent="0.25">
      <c r="A47" s="20" t="s">
        <v>65</v>
      </c>
      <c r="B47" s="20" t="s">
        <v>12</v>
      </c>
      <c r="C47" s="20" t="s">
        <v>11</v>
      </c>
      <c r="D47" s="1">
        <v>22.730341007004427</v>
      </c>
      <c r="E47" s="1">
        <v>0.28667399333228499</v>
      </c>
      <c r="F47" s="1">
        <v>22.730341007004427</v>
      </c>
      <c r="G47" s="1">
        <v>0.29928422185046161</v>
      </c>
      <c r="H47" s="1">
        <v>22.691688312600483</v>
      </c>
      <c r="I47" s="1">
        <v>0.32765606539349657</v>
      </c>
      <c r="J47" s="1">
        <v>22.748213546330149</v>
      </c>
      <c r="K47" s="1">
        <v>0.11846816798285756</v>
      </c>
      <c r="L47" s="2">
        <v>-1.7872539325722414E-2</v>
      </c>
      <c r="M47" s="1">
        <v>0.32187847438723033</v>
      </c>
      <c r="N47" s="2">
        <v>0.11390895637349985</v>
      </c>
      <c r="O47" s="1">
        <v>0.32187847438723033</v>
      </c>
      <c r="P47" s="2">
        <v>0.92408088624017592</v>
      </c>
      <c r="Q47" s="7">
        <v>0.92408088624017592</v>
      </c>
      <c r="R47" s="21">
        <v>0.21055205701171614</v>
      </c>
      <c r="S47" s="22">
        <v>9.4161742456121703E-2</v>
      </c>
    </row>
    <row r="48" spans="1:19" ht="15" x14ac:dyDescent="0.25">
      <c r="A48" s="20" t="s">
        <v>56</v>
      </c>
      <c r="B48" s="20" t="s">
        <v>10</v>
      </c>
      <c r="C48" s="20" t="s">
        <v>13</v>
      </c>
      <c r="D48" s="1">
        <v>22.682249352737472</v>
      </c>
      <c r="E48" s="1">
        <v>0.98621304840937463</v>
      </c>
      <c r="F48" s="1">
        <v>22.678271543635617</v>
      </c>
      <c r="G48" s="1">
        <v>0.72519155886579934</v>
      </c>
      <c r="H48" s="1">
        <v>23.040534305826267</v>
      </c>
      <c r="I48" s="1">
        <v>0.24742458900881945</v>
      </c>
      <c r="J48" s="1">
        <v>23.040534305826263</v>
      </c>
      <c r="K48" s="1">
        <v>0.25758904710505898</v>
      </c>
      <c r="L48" s="2">
        <v>-0.36226276219064601</v>
      </c>
      <c r="M48" s="1">
        <v>0.7695809991408965</v>
      </c>
      <c r="N48" s="2">
        <v>0</v>
      </c>
      <c r="O48" s="1">
        <v>0.7695809991408965</v>
      </c>
      <c r="P48" s="2">
        <v>1</v>
      </c>
      <c r="Q48" s="7">
        <v>1</v>
      </c>
      <c r="R48" s="21">
        <v>0.63824431275685722</v>
      </c>
      <c r="S48" s="22">
        <v>0.28543153391539378</v>
      </c>
    </row>
    <row r="49" spans="1:19" ht="15" x14ac:dyDescent="0.25">
      <c r="A49" s="20" t="s">
        <v>57</v>
      </c>
      <c r="B49" s="20" t="s">
        <v>12</v>
      </c>
      <c r="C49" s="20" t="s">
        <v>13</v>
      </c>
      <c r="D49" s="1">
        <v>22.715593559632655</v>
      </c>
      <c r="E49" s="1">
        <v>0.29842000059028867</v>
      </c>
      <c r="F49" s="1">
        <v>22.715593559632651</v>
      </c>
      <c r="G49" s="1">
        <v>0.30797317639930272</v>
      </c>
      <c r="H49" s="1">
        <v>22.960799794185661</v>
      </c>
      <c r="I49" s="1">
        <v>0.10958977208585939</v>
      </c>
      <c r="J49" s="1">
        <v>22.940462626875956</v>
      </c>
      <c r="K49" s="1">
        <v>9.576879852321131E-2</v>
      </c>
      <c r="L49" s="2">
        <v>-0.22486906724330424</v>
      </c>
      <c r="M49" s="1">
        <v>0.32251998411269878</v>
      </c>
      <c r="N49" s="2">
        <v>0.13739369494734177</v>
      </c>
      <c r="O49" s="1">
        <v>0.32251998411269878</v>
      </c>
      <c r="P49" s="2">
        <v>0.90916011856603207</v>
      </c>
      <c r="Q49" s="7">
        <v>0.90916011856603207</v>
      </c>
      <c r="R49" s="21">
        <v>0.16412879974298455</v>
      </c>
      <c r="S49" s="22">
        <v>7.3400630658152693E-2</v>
      </c>
    </row>
    <row r="50" spans="1:19" ht="15" x14ac:dyDescent="0.25">
      <c r="A50" s="20" t="s">
        <v>58</v>
      </c>
      <c r="B50" s="20" t="s">
        <v>59</v>
      </c>
      <c r="C50" s="20" t="s">
        <v>13</v>
      </c>
      <c r="D50" s="1">
        <v>22.057195006562388</v>
      </c>
      <c r="E50" s="1">
        <v>0.30742913567274771</v>
      </c>
      <c r="F50" s="1">
        <v>22.053191792727212</v>
      </c>
      <c r="G50" s="1">
        <v>0.31662004696305079</v>
      </c>
      <c r="H50" s="1">
        <v>21.025470529986922</v>
      </c>
      <c r="I50" s="1">
        <v>0.33579305821643252</v>
      </c>
      <c r="J50" s="1">
        <v>21.025470529986926</v>
      </c>
      <c r="K50" s="1">
        <v>0.3479596892577701</v>
      </c>
      <c r="L50" s="2">
        <v>1.0277212627402861</v>
      </c>
      <c r="M50" s="1">
        <v>0.47045105960901862</v>
      </c>
      <c r="N50" s="2">
        <v>0</v>
      </c>
      <c r="O50" s="1">
        <v>0.47045105960901862</v>
      </c>
      <c r="P50" s="2">
        <v>1</v>
      </c>
      <c r="Q50" s="1">
        <v>1</v>
      </c>
      <c r="R50" s="21">
        <v>0.1310887643417068</v>
      </c>
      <c r="S50" s="22">
        <v>5.8624677630901373E-2</v>
      </c>
    </row>
    <row r="51" spans="1:19" ht="15" x14ac:dyDescent="0.25">
      <c r="A51" s="20" t="s">
        <v>58</v>
      </c>
      <c r="B51" s="20" t="s">
        <v>12</v>
      </c>
      <c r="C51" s="20" t="s">
        <v>13</v>
      </c>
      <c r="D51" s="1">
        <v>21.933871319227993</v>
      </c>
      <c r="E51" s="1">
        <v>0.62242013260146301</v>
      </c>
      <c r="F51" s="1">
        <v>21.933871319227997</v>
      </c>
      <c r="G51" s="1">
        <v>0.67041434286965396</v>
      </c>
      <c r="H51" s="1">
        <v>21.433206716864373</v>
      </c>
      <c r="I51" s="1">
        <v>0.42742739240636918</v>
      </c>
      <c r="J51" s="1">
        <v>21.424274541093173</v>
      </c>
      <c r="K51" s="1">
        <v>0.46535828353808917</v>
      </c>
      <c r="L51" s="2">
        <v>0.50959677813482429</v>
      </c>
      <c r="M51" s="1">
        <v>0.81609663838473601</v>
      </c>
      <c r="N51" s="2">
        <v>-0.51812448460546179</v>
      </c>
      <c r="O51" s="1">
        <v>0.81609663838473601</v>
      </c>
      <c r="P51" s="2">
        <v>1.4320923056063382</v>
      </c>
      <c r="Q51" s="7">
        <v>1.4320923056063382</v>
      </c>
      <c r="R51" s="21">
        <v>0.24173992733154462</v>
      </c>
      <c r="S51" s="22">
        <v>0.10810938207783861</v>
      </c>
    </row>
    <row r="52" spans="1:19" ht="14.25" x14ac:dyDescent="0.15">
      <c r="A52" s="15" t="s">
        <v>48</v>
      </c>
    </row>
    <row r="53" spans="1:19" ht="14.25" x14ac:dyDescent="0.25">
      <c r="A53" s="41" t="s">
        <v>16</v>
      </c>
      <c r="B53" s="41" t="s">
        <v>14</v>
      </c>
      <c r="C53" s="41" t="s">
        <v>15</v>
      </c>
      <c r="D53" s="42" t="s">
        <v>48</v>
      </c>
      <c r="E53" s="43" t="s">
        <v>0</v>
      </c>
      <c r="F53" s="42" t="s">
        <v>48</v>
      </c>
      <c r="G53" s="43" t="s">
        <v>0</v>
      </c>
      <c r="H53" s="42" t="s">
        <v>6</v>
      </c>
      <c r="I53" s="43" t="s">
        <v>0</v>
      </c>
      <c r="J53" s="42" t="s">
        <v>6</v>
      </c>
      <c r="K53" s="43" t="s">
        <v>0</v>
      </c>
      <c r="L53" s="43" t="s">
        <v>74</v>
      </c>
      <c r="M53" s="47" t="s">
        <v>0</v>
      </c>
      <c r="N53" s="47" t="s">
        <v>75</v>
      </c>
      <c r="O53" s="43" t="s">
        <v>0</v>
      </c>
      <c r="P53" s="44" t="s">
        <v>48</v>
      </c>
      <c r="Q53" s="43" t="s">
        <v>1</v>
      </c>
      <c r="R53" s="43" t="s">
        <v>0</v>
      </c>
      <c r="S53" s="43" t="s">
        <v>0</v>
      </c>
    </row>
    <row r="54" spans="1:19" ht="14.25" x14ac:dyDescent="0.25">
      <c r="A54" s="41"/>
      <c r="B54" s="41"/>
      <c r="C54" s="41"/>
      <c r="D54" s="43" t="s">
        <v>7</v>
      </c>
      <c r="E54" s="43" t="s">
        <v>2</v>
      </c>
      <c r="F54" s="43" t="s">
        <v>3</v>
      </c>
      <c r="G54" s="43" t="s">
        <v>2</v>
      </c>
      <c r="H54" s="43" t="s">
        <v>8</v>
      </c>
      <c r="I54" s="43" t="s">
        <v>2</v>
      </c>
      <c r="J54" s="43" t="s">
        <v>9</v>
      </c>
      <c r="K54" s="43" t="s">
        <v>2</v>
      </c>
      <c r="L54" s="43" t="s">
        <v>4</v>
      </c>
      <c r="M54" s="43" t="s">
        <v>2</v>
      </c>
      <c r="N54" s="43" t="s">
        <v>17</v>
      </c>
      <c r="O54" s="43" t="s">
        <v>2</v>
      </c>
      <c r="P54" s="43" t="s">
        <v>25</v>
      </c>
      <c r="Q54" s="43" t="s">
        <v>5</v>
      </c>
      <c r="R54" s="43" t="s">
        <v>2</v>
      </c>
      <c r="S54" s="43" t="s">
        <v>30</v>
      </c>
    </row>
    <row r="55" spans="1:19" ht="15" x14ac:dyDescent="0.25">
      <c r="A55" s="20" t="s">
        <v>63</v>
      </c>
      <c r="B55" s="20" t="s">
        <v>10</v>
      </c>
      <c r="C55" s="20" t="s">
        <v>11</v>
      </c>
      <c r="D55" s="1">
        <v>23.052093617312554</v>
      </c>
      <c r="E55" s="1">
        <v>0.90201361657289469</v>
      </c>
      <c r="F55" s="1">
        <v>23.025668270616166</v>
      </c>
      <c r="G55" s="1">
        <v>0.90526514213628062</v>
      </c>
      <c r="H55" s="1">
        <v>22.265880625673887</v>
      </c>
      <c r="I55" s="8">
        <v>1.0989236710351873</v>
      </c>
      <c r="J55" s="9">
        <v>22.265880625673887</v>
      </c>
      <c r="K55" s="1">
        <v>1.1850242467455643</v>
      </c>
      <c r="L55" s="2">
        <v>0.75978764494227846</v>
      </c>
      <c r="M55" s="9">
        <v>1.4912368835774925</v>
      </c>
      <c r="N55" s="2">
        <v>0</v>
      </c>
      <c r="O55" s="9">
        <v>1.4912368835774925</v>
      </c>
      <c r="P55" s="3">
        <v>1</v>
      </c>
      <c r="Q55" s="11">
        <v>1</v>
      </c>
      <c r="R55" s="21">
        <v>0.23021805005169471</v>
      </c>
      <c r="S55" s="22">
        <v>0.10295664191260767</v>
      </c>
    </row>
    <row r="56" spans="1:19" ht="15" x14ac:dyDescent="0.25">
      <c r="A56" s="20" t="s">
        <v>63</v>
      </c>
      <c r="B56" s="20" t="s">
        <v>12</v>
      </c>
      <c r="C56" s="20" t="s">
        <v>11</v>
      </c>
      <c r="D56" s="1">
        <v>22.931354290219726</v>
      </c>
      <c r="E56" s="1">
        <v>0.27947970939576772</v>
      </c>
      <c r="F56" s="1">
        <v>22.931354290219726</v>
      </c>
      <c r="G56" s="1">
        <v>0.27395012538360469</v>
      </c>
      <c r="H56" s="1">
        <v>22.38201393976642</v>
      </c>
      <c r="I56" s="10">
        <v>0.69837801416609291</v>
      </c>
      <c r="J56" s="1">
        <v>22.380830629809473</v>
      </c>
      <c r="K56" s="1">
        <v>0.53772212770000294</v>
      </c>
      <c r="L56" s="2">
        <v>0.5505236604102528</v>
      </c>
      <c r="M56" s="1">
        <v>0.60348467902334602</v>
      </c>
      <c r="N56" s="2">
        <v>-0.20926398453202566</v>
      </c>
      <c r="O56" s="1">
        <v>0.60348467902334602</v>
      </c>
      <c r="P56" s="2">
        <v>1.1560982302110745</v>
      </c>
      <c r="Q56" s="7">
        <v>1.1560982302110745</v>
      </c>
      <c r="R56" s="21">
        <v>0.37358833718482087</v>
      </c>
      <c r="S56" s="22">
        <v>0.16707378350927438</v>
      </c>
    </row>
    <row r="57" spans="1:19" ht="15" x14ac:dyDescent="0.25">
      <c r="A57" s="20" t="s">
        <v>63</v>
      </c>
      <c r="B57" s="20" t="s">
        <v>10</v>
      </c>
      <c r="C57" s="20" t="s">
        <v>13</v>
      </c>
      <c r="D57" s="1">
        <v>23.096079001927158</v>
      </c>
      <c r="E57" s="1">
        <v>0.5011290117795606</v>
      </c>
      <c r="F57" s="1">
        <v>23.097424098113784</v>
      </c>
      <c r="G57" s="1">
        <v>0.5327696916212491</v>
      </c>
      <c r="H57" s="1">
        <v>22.580105829525269</v>
      </c>
      <c r="I57" s="10">
        <v>0.39447519636380246</v>
      </c>
      <c r="J57" s="1">
        <v>22.580105829525266</v>
      </c>
      <c r="K57" s="1">
        <v>0.40171012263309058</v>
      </c>
      <c r="L57" s="2">
        <v>0.51731826858851804</v>
      </c>
      <c r="M57" s="1">
        <v>0.66724400854267207</v>
      </c>
      <c r="N57" s="2">
        <v>0</v>
      </c>
      <c r="O57" s="1">
        <v>0.66724400854267207</v>
      </c>
      <c r="P57" s="2">
        <v>1</v>
      </c>
      <c r="Q57" s="7">
        <v>1</v>
      </c>
      <c r="R57" s="21">
        <v>0.14571405958306591</v>
      </c>
      <c r="S57" s="22">
        <v>6.5165308501038008E-2</v>
      </c>
    </row>
    <row r="58" spans="1:19" ht="15" x14ac:dyDescent="0.25">
      <c r="A58" s="20" t="s">
        <v>63</v>
      </c>
      <c r="B58" s="20" t="s">
        <v>12</v>
      </c>
      <c r="C58" s="20" t="s">
        <v>13</v>
      </c>
      <c r="D58" s="1">
        <v>23.148194337830002</v>
      </c>
      <c r="E58" s="1">
        <v>0.33473356312916192</v>
      </c>
      <c r="F58" s="1">
        <v>23.148194337830009</v>
      </c>
      <c r="G58" s="1">
        <v>0.32405796565969164</v>
      </c>
      <c r="H58" s="1">
        <v>22.060756179766667</v>
      </c>
      <c r="I58" s="1">
        <v>0.55954472351846185</v>
      </c>
      <c r="J58" s="1">
        <v>22.017437565537286</v>
      </c>
      <c r="K58" s="1">
        <v>0.54533234892429194</v>
      </c>
      <c r="L58" s="2">
        <v>1.1307567722927239</v>
      </c>
      <c r="M58" s="1">
        <v>0.63435079876262757</v>
      </c>
      <c r="N58" s="2">
        <v>0.61343850370420583</v>
      </c>
      <c r="O58" s="1">
        <v>0.63435079876262757</v>
      </c>
      <c r="P58" s="2">
        <v>0.65363697267928023</v>
      </c>
      <c r="Q58" s="7">
        <v>0.65363697267928023</v>
      </c>
      <c r="R58" s="21">
        <v>0.14873484166327383</v>
      </c>
      <c r="S58" s="22">
        <v>6.651624331634963E-2</v>
      </c>
    </row>
    <row r="59" spans="1:19" ht="15" x14ac:dyDescent="0.25">
      <c r="A59" s="20" t="s">
        <v>64</v>
      </c>
      <c r="B59" s="20" t="s">
        <v>10</v>
      </c>
      <c r="C59" s="20" t="s">
        <v>11</v>
      </c>
      <c r="D59" s="1">
        <v>21.583937271451433</v>
      </c>
      <c r="E59" s="1">
        <v>0.24902431109067158</v>
      </c>
      <c r="F59" s="1">
        <v>21.578011130579728</v>
      </c>
      <c r="G59" s="1">
        <v>0.25017254383551524</v>
      </c>
      <c r="H59" s="1">
        <v>22.374221534368537</v>
      </c>
      <c r="I59" s="1">
        <v>0.17545261199216181</v>
      </c>
      <c r="J59" s="1">
        <v>22.374221534368537</v>
      </c>
      <c r="K59" s="1">
        <v>0.1719543051572901</v>
      </c>
      <c r="L59" s="2">
        <v>-0.79621040378880892</v>
      </c>
      <c r="M59" s="1">
        <v>0.30356973622424754</v>
      </c>
      <c r="N59" s="2">
        <v>0</v>
      </c>
      <c r="O59" s="1">
        <v>0.30356973622424754</v>
      </c>
      <c r="P59" s="2">
        <v>1</v>
      </c>
      <c r="Q59" s="7">
        <v>1</v>
      </c>
      <c r="R59" s="21">
        <v>9.3104099624705519E-2</v>
      </c>
      <c r="S59" s="22">
        <v>4.163741914895084E-2</v>
      </c>
    </row>
    <row r="60" spans="1:19" ht="15" x14ac:dyDescent="0.25">
      <c r="A60" s="20" t="s">
        <v>64</v>
      </c>
      <c r="B60" s="20" t="s">
        <v>12</v>
      </c>
      <c r="C60" s="20" t="s">
        <v>11</v>
      </c>
      <c r="D60" s="1">
        <v>21.704802441815673</v>
      </c>
      <c r="E60" s="1">
        <v>0.47485670188421242</v>
      </c>
      <c r="F60" s="1">
        <v>21.704802441815673</v>
      </c>
      <c r="G60" s="1">
        <v>0.33915369632576831</v>
      </c>
      <c r="H60" s="1">
        <v>22.169076813955996</v>
      </c>
      <c r="I60" s="1">
        <v>0.45857829602777411</v>
      </c>
      <c r="J60" s="1">
        <v>22.175716939842808</v>
      </c>
      <c r="K60" s="1">
        <v>0.38905893559396421</v>
      </c>
      <c r="L60" s="2">
        <v>-0.4709144980271347</v>
      </c>
      <c r="M60" s="1">
        <v>0.51613184855900907</v>
      </c>
      <c r="N60" s="2">
        <v>0.32529590576167422</v>
      </c>
      <c r="O60" s="1">
        <v>0.51613184855900907</v>
      </c>
      <c r="P60" s="2">
        <v>0.79813466716318937</v>
      </c>
      <c r="Q60" s="7">
        <v>0.79813466716318937</v>
      </c>
      <c r="R60" s="21">
        <v>0.15090654929471237</v>
      </c>
      <c r="S60" s="22">
        <v>6.7487460494579959E-2</v>
      </c>
    </row>
    <row r="61" spans="1:19" ht="15" x14ac:dyDescent="0.25">
      <c r="A61" s="20" t="s">
        <v>64</v>
      </c>
      <c r="B61" s="20" t="s">
        <v>10</v>
      </c>
      <c r="C61" s="20" t="s">
        <v>13</v>
      </c>
      <c r="D61" s="1">
        <v>21.784894974996821</v>
      </c>
      <c r="E61" s="1">
        <v>0.34362317308333978</v>
      </c>
      <c r="F61" s="1">
        <v>21.790092049790044</v>
      </c>
      <c r="G61" s="1">
        <v>0.31242672674618543</v>
      </c>
      <c r="H61" s="1">
        <v>22.502020117391226</v>
      </c>
      <c r="I61" s="1">
        <v>0.29960672083740358</v>
      </c>
      <c r="J61" s="1">
        <v>22.502020117391226</v>
      </c>
      <c r="K61" s="1">
        <v>0.14591096891054703</v>
      </c>
      <c r="L61" s="2">
        <v>-0.71192806760118188</v>
      </c>
      <c r="M61" s="1">
        <v>0.3448194751369914</v>
      </c>
      <c r="N61" s="2">
        <v>0</v>
      </c>
      <c r="O61" s="1">
        <v>0.3448194751369914</v>
      </c>
      <c r="P61" s="2">
        <v>1</v>
      </c>
      <c r="Q61" s="7">
        <v>1</v>
      </c>
      <c r="R61" s="21">
        <v>0.20624736070084618</v>
      </c>
      <c r="S61" s="22">
        <v>9.2236623741402138E-2</v>
      </c>
    </row>
    <row r="62" spans="1:19" ht="15" x14ac:dyDescent="0.25">
      <c r="A62" s="20" t="s">
        <v>64</v>
      </c>
      <c r="B62" s="20" t="s">
        <v>12</v>
      </c>
      <c r="C62" s="20" t="s">
        <v>13</v>
      </c>
      <c r="D62" s="1">
        <v>21.735633988963272</v>
      </c>
      <c r="E62" s="1">
        <v>0.66963159117643589</v>
      </c>
      <c r="F62" s="1">
        <v>21.735633988963272</v>
      </c>
      <c r="G62" s="1">
        <v>0.59941667316469427</v>
      </c>
      <c r="H62" s="1">
        <v>22.374267862697547</v>
      </c>
      <c r="I62" s="1">
        <v>0.43031357863023562</v>
      </c>
      <c r="J62" s="1">
        <v>22.349895371501592</v>
      </c>
      <c r="K62" s="1">
        <v>0.39658256739920311</v>
      </c>
      <c r="L62" s="2">
        <v>-0.61426138253832008</v>
      </c>
      <c r="M62" s="1">
        <v>0.71873366474151834</v>
      </c>
      <c r="N62" s="2">
        <v>9.7666685062861802E-2</v>
      </c>
      <c r="O62" s="1">
        <v>0.71873366474151834</v>
      </c>
      <c r="P62" s="2">
        <v>0.93454323536280182</v>
      </c>
      <c r="Q62" s="7">
        <v>0.93454323536280182</v>
      </c>
      <c r="R62" s="21">
        <v>0.48127163278469876</v>
      </c>
      <c r="S62" s="22">
        <v>0.21523121730978056</v>
      </c>
    </row>
    <row r="63" spans="1:19" ht="15" x14ac:dyDescent="0.25">
      <c r="A63" s="20" t="s">
        <v>65</v>
      </c>
      <c r="B63" s="20" t="s">
        <v>10</v>
      </c>
      <c r="C63" s="20" t="s">
        <v>11</v>
      </c>
      <c r="D63" s="1">
        <v>21.873924805522321</v>
      </c>
      <c r="E63" s="1">
        <v>0.28495637330282342</v>
      </c>
      <c r="F63" s="1">
        <v>21.879696359855096</v>
      </c>
      <c r="G63" s="1">
        <v>0.27671020316465955</v>
      </c>
      <c r="H63" s="1">
        <v>22.733864218968314</v>
      </c>
      <c r="I63" s="1">
        <v>0.43826867035861972</v>
      </c>
      <c r="J63" s="1">
        <v>22.733864218968314</v>
      </c>
      <c r="K63" s="1">
        <v>0.40186035028654493</v>
      </c>
      <c r="L63" s="2">
        <v>-0.85416785911321824</v>
      </c>
      <c r="M63" s="1">
        <v>0.48791421138131624</v>
      </c>
      <c r="N63" s="2">
        <v>0</v>
      </c>
      <c r="O63" s="1">
        <v>0.48791421138131624</v>
      </c>
      <c r="P63" s="2">
        <v>1</v>
      </c>
      <c r="Q63" s="7">
        <v>1</v>
      </c>
      <c r="R63" s="21">
        <v>0.19995781401440788</v>
      </c>
      <c r="S63" s="22">
        <v>8.9423852953695218E-2</v>
      </c>
    </row>
    <row r="64" spans="1:19" ht="15" x14ac:dyDescent="0.25">
      <c r="A64" s="20" t="s">
        <v>65</v>
      </c>
      <c r="B64" s="20" t="s">
        <v>12</v>
      </c>
      <c r="C64" s="20" t="s">
        <v>11</v>
      </c>
      <c r="D64" s="1">
        <v>21.910549091044185</v>
      </c>
      <c r="E64" s="1">
        <v>0.18363641930533633</v>
      </c>
      <c r="F64" s="1">
        <v>21.910549091044185</v>
      </c>
      <c r="G64" s="1">
        <v>0.18297124000806475</v>
      </c>
      <c r="H64" s="1">
        <v>22.559327629736782</v>
      </c>
      <c r="I64" s="1">
        <v>0.1802039646797241</v>
      </c>
      <c r="J64" s="1">
        <v>22.551036649635584</v>
      </c>
      <c r="K64" s="1">
        <v>0.17173560169403335</v>
      </c>
      <c r="L64" s="2">
        <v>-0.64048755859139916</v>
      </c>
      <c r="M64" s="1">
        <v>0.25094141061072506</v>
      </c>
      <c r="N64" s="2">
        <v>0.21368030052181908</v>
      </c>
      <c r="O64" s="1">
        <v>0.25094141061072506</v>
      </c>
      <c r="P64" s="2">
        <v>0.86233461615542473</v>
      </c>
      <c r="Q64" s="7">
        <v>0.86233461615542473</v>
      </c>
      <c r="R64" s="21">
        <v>0.12122771482703031</v>
      </c>
      <c r="S64" s="22">
        <v>5.4214682222039783E-2</v>
      </c>
    </row>
    <row r="65" spans="1:19" ht="15" x14ac:dyDescent="0.25">
      <c r="A65" s="20" t="s">
        <v>60</v>
      </c>
      <c r="B65" s="20" t="s">
        <v>10</v>
      </c>
      <c r="C65" s="20" t="s">
        <v>13</v>
      </c>
      <c r="D65" s="1">
        <v>22.16855812639032</v>
      </c>
      <c r="E65" s="1">
        <v>0.24832866303559542</v>
      </c>
      <c r="F65" s="1">
        <v>22.144111422452642</v>
      </c>
      <c r="G65" s="1">
        <v>0.20389544657504238</v>
      </c>
      <c r="H65" s="1">
        <v>23.043390543965817</v>
      </c>
      <c r="I65" s="1">
        <v>0.41486425252612236</v>
      </c>
      <c r="J65" s="1">
        <v>23.04339054396582</v>
      </c>
      <c r="K65" s="1">
        <v>0.42544335417043294</v>
      </c>
      <c r="L65" s="2">
        <v>-0.89927912151317813</v>
      </c>
      <c r="M65" s="1">
        <v>0.47177897445925288</v>
      </c>
      <c r="N65" s="2">
        <v>0</v>
      </c>
      <c r="O65" s="1">
        <v>0.47177897445925288</v>
      </c>
      <c r="P65" s="2">
        <v>1</v>
      </c>
      <c r="Q65" s="7">
        <v>1</v>
      </c>
      <c r="R65" s="21">
        <v>0.34922318615975523</v>
      </c>
      <c r="S65" s="22">
        <v>0.15617735671445529</v>
      </c>
    </row>
    <row r="66" spans="1:19" ht="15" x14ac:dyDescent="0.25">
      <c r="A66" s="20" t="s">
        <v>60</v>
      </c>
      <c r="B66" s="20" t="s">
        <v>12</v>
      </c>
      <c r="C66" s="20" t="s">
        <v>13</v>
      </c>
      <c r="D66" s="1">
        <v>22.248311949445277</v>
      </c>
      <c r="E66" s="1">
        <v>0.27201690566836317</v>
      </c>
      <c r="F66" s="1">
        <v>22.248311949445281</v>
      </c>
      <c r="G66" s="1">
        <v>0.23698427020401117</v>
      </c>
      <c r="H66" s="1">
        <v>22.622544463457857</v>
      </c>
      <c r="I66" s="1">
        <v>6.5078373824852334E-2</v>
      </c>
      <c r="J66" s="1">
        <v>22.626497819181498</v>
      </c>
      <c r="K66" s="1">
        <v>4.79099901535626E-2</v>
      </c>
      <c r="L66" s="2">
        <v>-0.37818586973621748</v>
      </c>
      <c r="M66" s="1">
        <v>0.24177864148977726</v>
      </c>
      <c r="N66" s="2">
        <v>0.52109325177696064</v>
      </c>
      <c r="O66" s="1">
        <v>0.24177864148977726</v>
      </c>
      <c r="P66" s="2">
        <v>0.69684357586604817</v>
      </c>
      <c r="Q66" s="7">
        <v>0.69684357586604817</v>
      </c>
      <c r="R66" s="21">
        <v>0.12037659617453143</v>
      </c>
      <c r="S66" s="22">
        <v>5.3834050389258682E-2</v>
      </c>
    </row>
    <row r="67" spans="1:19" ht="15" x14ac:dyDescent="0.25">
      <c r="A67" s="20" t="s">
        <v>61</v>
      </c>
      <c r="B67" s="20" t="s">
        <v>10</v>
      </c>
      <c r="C67" s="20" t="s">
        <v>13</v>
      </c>
      <c r="D67" s="1">
        <v>21.954209636545734</v>
      </c>
      <c r="E67" s="1">
        <v>0.33581175404058067</v>
      </c>
      <c r="F67" s="1">
        <v>21.950843336197174</v>
      </c>
      <c r="G67" s="1">
        <v>0.34239652013487654</v>
      </c>
      <c r="H67" s="1">
        <v>21.025470529986922</v>
      </c>
      <c r="I67" s="1">
        <v>0.33579305821643252</v>
      </c>
      <c r="J67" s="1">
        <v>21.025470529986926</v>
      </c>
      <c r="K67" s="1">
        <v>0.3479596892577701</v>
      </c>
      <c r="L67" s="2">
        <v>0.9253728062102482</v>
      </c>
      <c r="M67" s="1">
        <v>0.48817140673009191</v>
      </c>
      <c r="N67" s="2">
        <v>0</v>
      </c>
      <c r="O67" s="1">
        <v>0.48817140673009191</v>
      </c>
      <c r="P67" s="2">
        <v>1</v>
      </c>
      <c r="Q67" s="7">
        <v>1</v>
      </c>
      <c r="R67" s="21">
        <v>9.1117894883958411E-2</v>
      </c>
      <c r="S67" s="22">
        <v>4.074916138544226E-2</v>
      </c>
    </row>
    <row r="68" spans="1:19" ht="15" x14ac:dyDescent="0.25">
      <c r="A68" s="20" t="s">
        <v>62</v>
      </c>
      <c r="B68" s="20" t="s">
        <v>12</v>
      </c>
      <c r="C68" s="20" t="s">
        <v>13</v>
      </c>
      <c r="D68" s="1">
        <v>22.11161034235953</v>
      </c>
      <c r="E68" s="1">
        <v>0.51689434694695158</v>
      </c>
      <c r="F68" s="1">
        <v>22.111610342359526</v>
      </c>
      <c r="G68" s="1">
        <v>0.54415965790548559</v>
      </c>
      <c r="H68" s="1">
        <v>21.433206716864373</v>
      </c>
      <c r="I68" s="1">
        <v>0.42742739240636918</v>
      </c>
      <c r="J68" s="1">
        <v>21.424274541093173</v>
      </c>
      <c r="K68" s="1">
        <v>0.46535828353808917</v>
      </c>
      <c r="L68" s="2">
        <v>0.68733580126635374</v>
      </c>
      <c r="M68" s="1">
        <v>0.71600842547370325</v>
      </c>
      <c r="N68" s="2">
        <v>-0.23803700494389446</v>
      </c>
      <c r="O68" s="1">
        <v>0.71600842547370325</v>
      </c>
      <c r="P68" s="2">
        <v>1.1793868429954337</v>
      </c>
      <c r="Q68" s="7">
        <v>1.1793868429954337</v>
      </c>
      <c r="R68" s="21">
        <v>0.16024251092902059</v>
      </c>
      <c r="S68" s="22">
        <v>7.1662629464508604E-2</v>
      </c>
    </row>
    <row r="69" spans="1:19" ht="15" thickBot="1" x14ac:dyDescent="0.2">
      <c r="A69" s="15" t="s">
        <v>42</v>
      </c>
    </row>
    <row r="70" spans="1:19" ht="15" thickTop="1" x14ac:dyDescent="0.25">
      <c r="A70" s="41" t="s">
        <v>16</v>
      </c>
      <c r="B70" s="41" t="s">
        <v>14</v>
      </c>
      <c r="C70" s="41" t="s">
        <v>15</v>
      </c>
      <c r="D70" s="42" t="s">
        <v>26</v>
      </c>
      <c r="E70" s="43" t="s">
        <v>0</v>
      </c>
      <c r="F70" s="42" t="s">
        <v>26</v>
      </c>
      <c r="G70" s="43" t="s">
        <v>0</v>
      </c>
      <c r="H70" s="42" t="s">
        <v>6</v>
      </c>
      <c r="I70" s="43" t="s">
        <v>0</v>
      </c>
      <c r="J70" s="42" t="s">
        <v>6</v>
      </c>
      <c r="K70" s="43" t="s">
        <v>0</v>
      </c>
      <c r="L70" s="43" t="s">
        <v>74</v>
      </c>
      <c r="M70" s="47" t="s">
        <v>0</v>
      </c>
      <c r="N70" s="47" t="s">
        <v>75</v>
      </c>
      <c r="O70" s="43" t="s">
        <v>0</v>
      </c>
      <c r="P70" s="44" t="s">
        <v>42</v>
      </c>
      <c r="Q70" s="49" t="s">
        <v>1</v>
      </c>
      <c r="R70" s="45" t="s">
        <v>0</v>
      </c>
      <c r="S70" s="45" t="s">
        <v>0</v>
      </c>
    </row>
    <row r="71" spans="1:19" ht="14.25" x14ac:dyDescent="0.25">
      <c r="A71" s="41"/>
      <c r="B71" s="41"/>
      <c r="C71" s="41"/>
      <c r="D71" s="43" t="s">
        <v>7</v>
      </c>
      <c r="E71" s="43" t="s">
        <v>2</v>
      </c>
      <c r="F71" s="43" t="s">
        <v>3</v>
      </c>
      <c r="G71" s="43" t="s">
        <v>2</v>
      </c>
      <c r="H71" s="43" t="s">
        <v>8</v>
      </c>
      <c r="I71" s="43" t="s">
        <v>2</v>
      </c>
      <c r="J71" s="43" t="s">
        <v>9</v>
      </c>
      <c r="K71" s="43" t="s">
        <v>2</v>
      </c>
      <c r="L71" s="43" t="s">
        <v>4</v>
      </c>
      <c r="M71" s="43" t="s">
        <v>2</v>
      </c>
      <c r="N71" s="43" t="s">
        <v>17</v>
      </c>
      <c r="O71" s="43" t="s">
        <v>2</v>
      </c>
      <c r="P71" s="43" t="s">
        <v>25</v>
      </c>
      <c r="Q71" s="49" t="s">
        <v>5</v>
      </c>
      <c r="R71" s="46" t="s">
        <v>2</v>
      </c>
      <c r="S71" s="46" t="s">
        <v>30</v>
      </c>
    </row>
    <row r="72" spans="1:19" ht="15" x14ac:dyDescent="0.25">
      <c r="A72" s="20" t="s">
        <v>63</v>
      </c>
      <c r="B72" s="20" t="s">
        <v>10</v>
      </c>
      <c r="C72" s="20" t="s">
        <v>11</v>
      </c>
      <c r="D72" s="1">
        <v>20.116895566179405</v>
      </c>
      <c r="E72" s="1">
        <v>0.64892328501416197</v>
      </c>
      <c r="F72" s="1">
        <v>20.109739021736349</v>
      </c>
      <c r="G72" s="1">
        <v>0.68170732128740574</v>
      </c>
      <c r="H72" s="1">
        <v>22.265880625673887</v>
      </c>
      <c r="I72" s="8">
        <v>1.0989236710351873</v>
      </c>
      <c r="J72" s="9">
        <v>22.265880625673887</v>
      </c>
      <c r="K72" s="9">
        <v>1.1850242467455643</v>
      </c>
      <c r="L72" s="3">
        <v>-2.1561416039375381</v>
      </c>
      <c r="M72" s="9">
        <v>1.3671164314979694</v>
      </c>
      <c r="N72" s="3">
        <v>0</v>
      </c>
      <c r="O72" s="9">
        <v>1.3671164314979694</v>
      </c>
      <c r="P72" s="3">
        <v>1</v>
      </c>
      <c r="Q72" s="11">
        <v>1</v>
      </c>
      <c r="R72" s="21">
        <v>0.46926558872518076</v>
      </c>
      <c r="S72" s="22">
        <v>0.20986195117819259</v>
      </c>
    </row>
    <row r="73" spans="1:19" ht="15" x14ac:dyDescent="0.25">
      <c r="A73" s="20" t="s">
        <v>63</v>
      </c>
      <c r="B73" s="20" t="s">
        <v>12</v>
      </c>
      <c r="C73" s="20" t="s">
        <v>11</v>
      </c>
      <c r="D73" s="1">
        <v>20.570670863045386</v>
      </c>
      <c r="E73" s="1">
        <v>0.51701989907422186</v>
      </c>
      <c r="F73" s="1">
        <v>20.570670863045386</v>
      </c>
      <c r="G73" s="1">
        <v>0.35691010582537314</v>
      </c>
      <c r="H73" s="1">
        <v>22.009213823344673</v>
      </c>
      <c r="I73" s="10">
        <v>0.79605574734700368</v>
      </c>
      <c r="J73" s="1">
        <v>21.992056336636136</v>
      </c>
      <c r="K73" s="1">
        <v>0.65214620477287544</v>
      </c>
      <c r="L73" s="2">
        <v>-1.4213854735907496</v>
      </c>
      <c r="M73" s="1">
        <v>0.74342416966355374</v>
      </c>
      <c r="N73" s="5">
        <v>0.73475613034678844</v>
      </c>
      <c r="O73" s="1">
        <v>0.74342416966355374</v>
      </c>
      <c r="P73" s="2">
        <v>0.60091959416214602</v>
      </c>
      <c r="Q73" s="7">
        <v>0.60091959416214602</v>
      </c>
      <c r="R73" s="21">
        <v>0.43503030120861563</v>
      </c>
      <c r="S73" s="22">
        <v>0.19455146515493468</v>
      </c>
    </row>
    <row r="74" spans="1:19" ht="15" x14ac:dyDescent="0.25">
      <c r="A74" s="20" t="s">
        <v>63</v>
      </c>
      <c r="B74" s="20" t="s">
        <v>10</v>
      </c>
      <c r="C74" s="20" t="s">
        <v>13</v>
      </c>
      <c r="D74" s="1">
        <v>20.82815725297235</v>
      </c>
      <c r="E74" s="1">
        <v>0.52023704552342354</v>
      </c>
      <c r="F74" s="1">
        <v>20.731479118173716</v>
      </c>
      <c r="G74" s="1">
        <v>0.49512164228628514</v>
      </c>
      <c r="H74" s="1">
        <v>22.580105829525269</v>
      </c>
      <c r="I74" s="10">
        <v>0.39447519636380246</v>
      </c>
      <c r="J74" s="1">
        <v>22.580105829525266</v>
      </c>
      <c r="K74" s="1">
        <v>0.40171012263309058</v>
      </c>
      <c r="L74" s="2">
        <v>-1.8486267113515495</v>
      </c>
      <c r="M74" s="1">
        <v>0.63758643593332565</v>
      </c>
      <c r="N74" s="2">
        <v>0</v>
      </c>
      <c r="O74" s="1">
        <v>0.63758643593332565</v>
      </c>
      <c r="P74" s="2">
        <v>1</v>
      </c>
      <c r="Q74" s="7">
        <v>1</v>
      </c>
      <c r="R74" s="21">
        <v>0.15899940378477576</v>
      </c>
      <c r="S74" s="22">
        <v>7.1106695048939184E-2</v>
      </c>
    </row>
    <row r="75" spans="1:19" ht="15" x14ac:dyDescent="0.25">
      <c r="A75" s="20" t="s">
        <v>63</v>
      </c>
      <c r="B75" s="20" t="s">
        <v>12</v>
      </c>
      <c r="C75" s="20" t="s">
        <v>13</v>
      </c>
      <c r="D75" s="1">
        <v>20.960774236211375</v>
      </c>
      <c r="E75" s="1">
        <v>0.38718098860107453</v>
      </c>
      <c r="F75" s="1">
        <v>20.960774236211371</v>
      </c>
      <c r="G75" s="1">
        <v>0.39422118558819058</v>
      </c>
      <c r="H75" s="1">
        <v>21.79106232011917</v>
      </c>
      <c r="I75" s="1">
        <v>0.24281638000841732</v>
      </c>
      <c r="J75" s="1">
        <v>21.791408907459658</v>
      </c>
      <c r="K75" s="1">
        <v>0.25875542383545386</v>
      </c>
      <c r="L75" s="2">
        <v>-0.83063467124828705</v>
      </c>
      <c r="M75" s="1">
        <v>0.47155563036700554</v>
      </c>
      <c r="N75" s="2">
        <v>1.0179920401032625</v>
      </c>
      <c r="O75" s="1">
        <v>0.47155563036700554</v>
      </c>
      <c r="P75" s="2">
        <v>0.49380315521481349</v>
      </c>
      <c r="Q75" s="7">
        <v>0.49380315521481349</v>
      </c>
      <c r="R75" s="21">
        <v>7.2377356612308028E-2</v>
      </c>
      <c r="S75" s="22">
        <v>3.2368137883372929E-2</v>
      </c>
    </row>
    <row r="76" spans="1:19" ht="15" x14ac:dyDescent="0.25">
      <c r="A76" s="20" t="s">
        <v>64</v>
      </c>
      <c r="B76" s="20" t="s">
        <v>10</v>
      </c>
      <c r="C76" s="20" t="s">
        <v>11</v>
      </c>
      <c r="D76" s="1">
        <v>19.142950209301208</v>
      </c>
      <c r="E76" s="1">
        <v>0.16408357128454781</v>
      </c>
      <c r="F76" s="1">
        <v>19.13386889207467</v>
      </c>
      <c r="G76" s="1">
        <v>0.16639990981215588</v>
      </c>
      <c r="H76" s="1">
        <v>22.374221534368537</v>
      </c>
      <c r="I76" s="10">
        <v>0.17545261199216181</v>
      </c>
      <c r="J76" s="1">
        <v>22.374221534368537</v>
      </c>
      <c r="K76" s="1">
        <v>0.1719543051572901</v>
      </c>
      <c r="L76" s="2">
        <v>-3.2403526422938675</v>
      </c>
      <c r="M76" s="1">
        <v>0.23928479485253562</v>
      </c>
      <c r="N76" s="2">
        <v>0</v>
      </c>
      <c r="O76" s="1">
        <v>0.23928479485253562</v>
      </c>
      <c r="P76" s="2">
        <v>1</v>
      </c>
      <c r="Q76" s="7">
        <v>1</v>
      </c>
      <c r="R76" s="21">
        <v>0.12389719230949567</v>
      </c>
      <c r="S76" s="22">
        <v>5.5408508845079293E-2</v>
      </c>
    </row>
    <row r="77" spans="1:19" ht="15" x14ac:dyDescent="0.25">
      <c r="A77" s="20" t="s">
        <v>64</v>
      </c>
      <c r="B77" s="20" t="s">
        <v>12</v>
      </c>
      <c r="C77" s="20" t="s">
        <v>11</v>
      </c>
      <c r="D77" s="1">
        <v>19.463120890427476</v>
      </c>
      <c r="E77" s="1">
        <v>0.46205191641404092</v>
      </c>
      <c r="F77" s="1">
        <v>19.463120890427476</v>
      </c>
      <c r="G77" s="1">
        <v>0.49390499533147475</v>
      </c>
      <c r="H77" s="1">
        <v>21.955125275416744</v>
      </c>
      <c r="I77" s="10">
        <v>0.52349058987483577</v>
      </c>
      <c r="J77" s="1">
        <v>21.956543264690573</v>
      </c>
      <c r="K77" s="1">
        <v>0.47247825867764426</v>
      </c>
      <c r="L77" s="2">
        <v>-2.4934223742630977</v>
      </c>
      <c r="M77" s="1">
        <v>0.68350409606412965</v>
      </c>
      <c r="N77" s="2">
        <v>0.74693026803076989</v>
      </c>
      <c r="O77" s="1">
        <v>0.68350409606412965</v>
      </c>
      <c r="P77" s="2">
        <v>0.59587008768439031</v>
      </c>
      <c r="Q77" s="7">
        <v>0.59587008768439031</v>
      </c>
      <c r="R77" s="21">
        <v>0.18616985214436071</v>
      </c>
      <c r="S77" s="22">
        <v>8.3257688951175107E-2</v>
      </c>
    </row>
    <row r="78" spans="1:19" ht="15" x14ac:dyDescent="0.25">
      <c r="A78" s="20" t="s">
        <v>64</v>
      </c>
      <c r="B78" s="20" t="s">
        <v>10</v>
      </c>
      <c r="C78" s="20" t="s">
        <v>13</v>
      </c>
      <c r="D78" s="1">
        <v>19.371937786059984</v>
      </c>
      <c r="E78" s="1">
        <v>0.16503927352054965</v>
      </c>
      <c r="F78" s="1">
        <v>19.352638562054125</v>
      </c>
      <c r="G78" s="1">
        <v>8.7994734979917458E-2</v>
      </c>
      <c r="H78" s="1">
        <v>22.502020117391226</v>
      </c>
      <c r="I78" s="10">
        <v>0.29960672083740358</v>
      </c>
      <c r="J78" s="1">
        <v>22.502020117391226</v>
      </c>
      <c r="K78" s="1">
        <v>0.14591096891054703</v>
      </c>
      <c r="L78" s="2">
        <v>-3.1493815553371007</v>
      </c>
      <c r="M78" s="1">
        <v>0.1703909746218987</v>
      </c>
      <c r="N78" s="2">
        <v>0</v>
      </c>
      <c r="O78" s="1">
        <v>0.1703909746218987</v>
      </c>
      <c r="P78" s="2">
        <v>1</v>
      </c>
      <c r="Q78" s="7">
        <v>1</v>
      </c>
      <c r="R78" s="21">
        <v>0.13678001314798241</v>
      </c>
      <c r="S78" s="22">
        <v>6.1169881472440728E-2</v>
      </c>
    </row>
    <row r="79" spans="1:19" ht="15" x14ac:dyDescent="0.25">
      <c r="A79" s="20" t="s">
        <v>64</v>
      </c>
      <c r="B79" s="20" t="s">
        <v>12</v>
      </c>
      <c r="C79" s="20" t="s">
        <v>13</v>
      </c>
      <c r="D79" s="1">
        <v>19.441493150910329</v>
      </c>
      <c r="E79" s="1">
        <v>0.40286760436497082</v>
      </c>
      <c r="F79" s="1">
        <v>19.441493150910325</v>
      </c>
      <c r="G79" s="1">
        <v>0.41969727527081357</v>
      </c>
      <c r="H79" s="1">
        <v>22.464421873402802</v>
      </c>
      <c r="I79" s="1">
        <v>0.41286987333815006</v>
      </c>
      <c r="J79" s="1">
        <v>22.467942530193206</v>
      </c>
      <c r="K79" s="1">
        <v>0.41243191121056971</v>
      </c>
      <c r="L79" s="2">
        <v>-3.0264493792828802</v>
      </c>
      <c r="M79" s="1">
        <v>0.5884266175612286</v>
      </c>
      <c r="N79" s="2">
        <v>0.12293217605422058</v>
      </c>
      <c r="O79" s="1">
        <v>0.5884266175612286</v>
      </c>
      <c r="P79" s="2">
        <v>0.91831933329332294</v>
      </c>
      <c r="Q79" s="7">
        <v>0.91831933329332294</v>
      </c>
      <c r="R79" s="21">
        <v>0.31591208809386107</v>
      </c>
      <c r="S79" s="22">
        <v>0.14128018077835505</v>
      </c>
    </row>
    <row r="80" spans="1:19" ht="15" x14ac:dyDescent="0.25">
      <c r="A80" s="20" t="s">
        <v>65</v>
      </c>
      <c r="B80" s="20" t="s">
        <v>10</v>
      </c>
      <c r="C80" s="20" t="s">
        <v>11</v>
      </c>
      <c r="D80" s="1">
        <v>19.737296208866489</v>
      </c>
      <c r="E80" s="1">
        <v>0.489617498359394</v>
      </c>
      <c r="F80" s="1">
        <v>19.74024587635034</v>
      </c>
      <c r="G80" s="1">
        <v>0.51161918517190919</v>
      </c>
      <c r="H80" s="1">
        <v>22.733864218968314</v>
      </c>
      <c r="I80" s="10">
        <v>0.43826867035861972</v>
      </c>
      <c r="J80" s="1">
        <v>22.733864218968314</v>
      </c>
      <c r="K80" s="1">
        <v>0.40186035028654493</v>
      </c>
      <c r="L80" s="2">
        <v>-2.9936183426179745</v>
      </c>
      <c r="M80" s="1">
        <v>0.65057354063041395</v>
      </c>
      <c r="N80" s="2">
        <v>0</v>
      </c>
      <c r="O80" s="1">
        <v>0.65057354063041395</v>
      </c>
      <c r="P80" s="2">
        <v>1</v>
      </c>
      <c r="Q80" s="7">
        <v>1</v>
      </c>
      <c r="R80" s="21">
        <v>0.56684255350888213</v>
      </c>
      <c r="S80" s="22">
        <v>0.25349969643708448</v>
      </c>
    </row>
    <row r="81" spans="1:19" ht="15" x14ac:dyDescent="0.25">
      <c r="A81" s="20" t="s">
        <v>65</v>
      </c>
      <c r="B81" s="20" t="s">
        <v>12</v>
      </c>
      <c r="C81" s="20" t="s">
        <v>11</v>
      </c>
      <c r="D81" s="1">
        <v>19.875863746955414</v>
      </c>
      <c r="E81" s="1">
        <v>0.28648056042447434</v>
      </c>
      <c r="F81" s="1">
        <v>19.87586374695541</v>
      </c>
      <c r="G81" s="1">
        <v>0.26522214031612962</v>
      </c>
      <c r="H81" s="1">
        <v>22.534346814854224</v>
      </c>
      <c r="I81" s="10">
        <v>0.4842945314307664</v>
      </c>
      <c r="J81" s="1">
        <v>22.525855719047136</v>
      </c>
      <c r="K81" s="1">
        <v>0.50924426388172472</v>
      </c>
      <c r="L81" s="2">
        <v>-2.6499919720917262</v>
      </c>
      <c r="M81" s="1">
        <v>0.57417114522614987</v>
      </c>
      <c r="N81" s="2">
        <v>0.34362637052624834</v>
      </c>
      <c r="O81" s="1">
        <v>0.57417114522614987</v>
      </c>
      <c r="P81" s="2">
        <v>0.78805795104242948</v>
      </c>
      <c r="Q81" s="7">
        <v>0.78805795104242948</v>
      </c>
      <c r="R81" s="21">
        <v>0.39747722983064132</v>
      </c>
      <c r="S81" s="22">
        <v>0.17775722108192424</v>
      </c>
    </row>
    <row r="82" spans="1:19" ht="15" x14ac:dyDescent="0.25">
      <c r="A82" s="20" t="s">
        <v>60</v>
      </c>
      <c r="B82" s="20" t="s">
        <v>10</v>
      </c>
      <c r="C82" s="20" t="s">
        <v>13</v>
      </c>
      <c r="D82" s="1">
        <v>19.942969859021332</v>
      </c>
      <c r="E82" s="1">
        <v>0.19149797084907011</v>
      </c>
      <c r="F82" s="1">
        <v>19.94071926815618</v>
      </c>
      <c r="G82" s="1">
        <v>0.16041842158493985</v>
      </c>
      <c r="H82" s="1">
        <v>23.103390543965816</v>
      </c>
      <c r="I82" s="10">
        <v>0.53500849796206573</v>
      </c>
      <c r="J82" s="1">
        <v>23.103390543965823</v>
      </c>
      <c r="K82" s="1">
        <v>0.54949092982901593</v>
      </c>
      <c r="L82" s="2">
        <v>-3.1626712758096431</v>
      </c>
      <c r="M82" s="1">
        <v>0.57242846884843179</v>
      </c>
      <c r="N82" s="2">
        <v>0</v>
      </c>
      <c r="O82" s="1">
        <v>0.57242846884843179</v>
      </c>
      <c r="P82" s="2">
        <v>1</v>
      </c>
      <c r="Q82" s="7">
        <v>1</v>
      </c>
      <c r="R82" s="21">
        <v>0.37462714225782529</v>
      </c>
      <c r="S82" s="22">
        <v>0.16753835126099628</v>
      </c>
    </row>
    <row r="83" spans="1:19" ht="15" x14ac:dyDescent="0.25">
      <c r="A83" s="20" t="s">
        <v>60</v>
      </c>
      <c r="B83" s="20" t="s">
        <v>12</v>
      </c>
      <c r="C83" s="20" t="s">
        <v>13</v>
      </c>
      <c r="D83" s="1">
        <v>19.925983276306397</v>
      </c>
      <c r="E83" s="1">
        <v>0.22155171210161334</v>
      </c>
      <c r="F83" s="1">
        <v>19.9259832763064</v>
      </c>
      <c r="G83" s="1">
        <v>0.22350249848570011</v>
      </c>
      <c r="H83" s="1">
        <v>22.430172356531404</v>
      </c>
      <c r="I83" s="1">
        <v>0.14479945556210314</v>
      </c>
      <c r="J83" s="1">
        <v>22.420485732637836</v>
      </c>
      <c r="K83" s="1">
        <v>0.1473637638212551</v>
      </c>
      <c r="L83" s="2">
        <v>-2.4945024563314355</v>
      </c>
      <c r="M83" s="1">
        <v>0.26771149716983961</v>
      </c>
      <c r="N83" s="2">
        <v>0.66816881947820761</v>
      </c>
      <c r="O83" s="1">
        <v>0.26771149716983961</v>
      </c>
      <c r="P83" s="2">
        <v>0.62930494322746522</v>
      </c>
      <c r="Q83" s="7">
        <v>0.62930494322746522</v>
      </c>
      <c r="R83" s="21">
        <v>0.11335414327315316</v>
      </c>
      <c r="S83" s="22">
        <v>5.0693513978004194E-2</v>
      </c>
    </row>
    <row r="84" spans="1:19" ht="15" x14ac:dyDescent="0.25">
      <c r="A84" s="20" t="s">
        <v>61</v>
      </c>
      <c r="B84" s="20" t="s">
        <v>10</v>
      </c>
      <c r="C84" s="20" t="s">
        <v>13</v>
      </c>
      <c r="D84" s="1">
        <v>20.001185825634856</v>
      </c>
      <c r="E84" s="1">
        <v>0.43384759464167938</v>
      </c>
      <c r="F84" s="1">
        <v>19.998810520966614</v>
      </c>
      <c r="G84" s="1">
        <v>0.46331804075506017</v>
      </c>
      <c r="H84" s="1">
        <v>21.025470529986922</v>
      </c>
      <c r="I84" s="10">
        <v>0.33579305821643252</v>
      </c>
      <c r="J84" s="1">
        <v>21.025470529986926</v>
      </c>
      <c r="K84" s="1">
        <v>0.3479596892577701</v>
      </c>
      <c r="L84" s="2">
        <v>-1.0266600090203113</v>
      </c>
      <c r="M84" s="1">
        <v>0.57943036875665355</v>
      </c>
      <c r="N84" s="2">
        <v>0</v>
      </c>
      <c r="O84" s="1">
        <v>0.57943036875665355</v>
      </c>
      <c r="P84" s="2">
        <v>1</v>
      </c>
      <c r="Q84" s="7">
        <v>1</v>
      </c>
      <c r="R84" s="21">
        <v>0.12690558727781082</v>
      </c>
      <c r="S84" s="22">
        <v>5.6753903975543495E-2</v>
      </c>
    </row>
    <row r="85" spans="1:19" ht="15" x14ac:dyDescent="0.25">
      <c r="A85" s="20" t="s">
        <v>62</v>
      </c>
      <c r="B85" s="20" t="s">
        <v>12</v>
      </c>
      <c r="C85" s="20" t="s">
        <v>13</v>
      </c>
      <c r="D85" s="1">
        <v>20.51595060097355</v>
      </c>
      <c r="E85" s="1">
        <v>0.47260408278516569</v>
      </c>
      <c r="F85" s="1">
        <v>20.515950600973554</v>
      </c>
      <c r="G85" s="1">
        <v>0.48953847532684136</v>
      </c>
      <c r="H85" s="1">
        <v>21.433206716864373</v>
      </c>
      <c r="I85" s="1">
        <v>0.42742739240636918</v>
      </c>
      <c r="J85" s="1">
        <v>21.424274541093173</v>
      </c>
      <c r="K85" s="1">
        <v>0.46535828353808917</v>
      </c>
      <c r="L85" s="2">
        <v>-0.90832394011961881</v>
      </c>
      <c r="M85" s="1">
        <v>0.67543041897951639</v>
      </c>
      <c r="N85" s="2">
        <v>0.11833606890069248</v>
      </c>
      <c r="O85" s="1">
        <v>0.67543041897951639</v>
      </c>
      <c r="P85" s="2">
        <v>0.92124956052841278</v>
      </c>
      <c r="Q85" s="7">
        <v>0.92124956052841278</v>
      </c>
      <c r="R85" s="21">
        <v>0.13923372506195644</v>
      </c>
      <c r="S85" s="22">
        <v>6.2267214799810143E-2</v>
      </c>
    </row>
  </sheetData>
  <mergeCells count="15">
    <mergeCell ref="A36:A37"/>
    <mergeCell ref="B36:B37"/>
    <mergeCell ref="C36:C37"/>
    <mergeCell ref="A2:A3"/>
    <mergeCell ref="B2:B3"/>
    <mergeCell ref="C2:C3"/>
    <mergeCell ref="A19:A20"/>
    <mergeCell ref="B19:B20"/>
    <mergeCell ref="C19:C20"/>
    <mergeCell ref="A53:A54"/>
    <mergeCell ref="B53:B54"/>
    <mergeCell ref="C53:C54"/>
    <mergeCell ref="A70:A71"/>
    <mergeCell ref="B70:B71"/>
    <mergeCell ref="C70:C71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9"/>
  <sheetViews>
    <sheetView tabSelected="1" workbookViewId="0">
      <selection sqref="A1:XFD1048576"/>
    </sheetView>
  </sheetViews>
  <sheetFormatPr defaultColWidth="12.1640625" defaultRowHeight="11.25" x14ac:dyDescent="0.15"/>
  <cols>
    <col min="1" max="16384" width="12.1640625" style="17"/>
  </cols>
  <sheetData>
    <row r="1" spans="1:15" ht="14.25" x14ac:dyDescent="0.2">
      <c r="A1" s="24" t="s">
        <v>67</v>
      </c>
      <c r="B1" s="24" t="s">
        <v>34</v>
      </c>
      <c r="D1" s="24" t="s">
        <v>35</v>
      </c>
      <c r="F1" s="25"/>
      <c r="G1" s="50" t="s">
        <v>70</v>
      </c>
    </row>
    <row r="2" spans="1:15" x14ac:dyDescent="0.2">
      <c r="B2" s="26" t="s">
        <v>31</v>
      </c>
      <c r="C2" s="22">
        <v>-1.2023770407969188</v>
      </c>
      <c r="D2" s="26" t="s">
        <v>31</v>
      </c>
      <c r="E2" s="22">
        <v>-0.41631046341365874</v>
      </c>
      <c r="F2" s="51" t="s">
        <v>18</v>
      </c>
      <c r="G2" s="27">
        <v>4.5588244482789073E-2</v>
      </c>
      <c r="J2" s="12" t="s">
        <v>16</v>
      </c>
      <c r="K2" s="12" t="s">
        <v>52</v>
      </c>
      <c r="L2" s="12" t="s">
        <v>53</v>
      </c>
      <c r="M2" s="12" t="s">
        <v>54</v>
      </c>
      <c r="N2" s="12" t="s">
        <v>55</v>
      </c>
      <c r="O2" s="12" t="s">
        <v>54</v>
      </c>
    </row>
    <row r="3" spans="1:15" ht="14.25" x14ac:dyDescent="0.2">
      <c r="B3" s="28" t="s">
        <v>32</v>
      </c>
      <c r="C3" s="22">
        <v>1.2018767123818821</v>
      </c>
      <c r="D3" s="28" t="s">
        <v>32</v>
      </c>
      <c r="E3" s="22">
        <v>0.23300242339106891</v>
      </c>
      <c r="F3" s="51" t="s">
        <v>19</v>
      </c>
      <c r="G3" s="27">
        <v>4.4613637476403283E-2</v>
      </c>
      <c r="J3" s="12" t="s">
        <v>22</v>
      </c>
      <c r="K3" s="12" t="s">
        <v>67</v>
      </c>
      <c r="L3" s="27">
        <f>E2</f>
        <v>-0.41631046341365874</v>
      </c>
      <c r="M3" s="27">
        <f>E4</f>
        <v>0.10420185152492342</v>
      </c>
      <c r="N3" s="22">
        <f>C2</f>
        <v>-1.2023770407969188</v>
      </c>
      <c r="O3" s="22">
        <f>C4</f>
        <v>0.53749560589197032</v>
      </c>
    </row>
    <row r="4" spans="1:15" x14ac:dyDescent="0.2">
      <c r="B4" s="28" t="s">
        <v>33</v>
      </c>
      <c r="C4" s="22">
        <v>0.53749560589197032</v>
      </c>
      <c r="D4" s="28" t="s">
        <v>33</v>
      </c>
      <c r="E4" s="22">
        <v>0.10420185152492342</v>
      </c>
      <c r="F4" s="51" t="s">
        <v>20</v>
      </c>
      <c r="G4" s="27">
        <v>0.10981362828560366</v>
      </c>
      <c r="J4" s="12"/>
      <c r="K4" s="12" t="s">
        <v>51</v>
      </c>
      <c r="L4" s="27">
        <f>E25</f>
        <v>-0.35276723217272155</v>
      </c>
      <c r="M4" s="27">
        <f>E27</f>
        <v>0.17301423198202651</v>
      </c>
      <c r="N4" s="22">
        <f>C25</f>
        <v>-1.0582986004571504</v>
      </c>
      <c r="O4" s="22">
        <f>C27</f>
        <v>0.74886360985985168</v>
      </c>
    </row>
    <row r="5" spans="1:15" x14ac:dyDescent="0.2">
      <c r="F5" s="51" t="s">
        <v>21</v>
      </c>
      <c r="G5" s="27">
        <v>0.5</v>
      </c>
      <c r="J5" s="12"/>
      <c r="K5" s="12" t="s">
        <v>50</v>
      </c>
      <c r="L5" s="27">
        <f>E47</f>
        <v>-0.25469205060978767</v>
      </c>
      <c r="M5" s="27">
        <f>E49</f>
        <v>0.1304304855743747</v>
      </c>
      <c r="N5" s="22">
        <f>C47</f>
        <v>0.37250297223011519</v>
      </c>
      <c r="O5" s="22">
        <f>C49</f>
        <v>0.12274144187613206</v>
      </c>
    </row>
    <row r="6" spans="1:15" x14ac:dyDescent="0.15">
      <c r="B6" s="24" t="s">
        <v>36</v>
      </c>
      <c r="D6" s="24" t="s">
        <v>37</v>
      </c>
      <c r="F6" s="52"/>
      <c r="G6" s="29"/>
      <c r="J6" s="12"/>
      <c r="K6" s="12" t="s">
        <v>48</v>
      </c>
      <c r="L6" s="27">
        <f>E69</f>
        <v>-0.61343850370420294</v>
      </c>
      <c r="M6" s="27">
        <f>E71</f>
        <v>0.15201943687735714</v>
      </c>
      <c r="N6" s="22">
        <f>C69</f>
        <v>0.20926398453202849</v>
      </c>
      <c r="O6" s="22">
        <f>C71</f>
        <v>0.20027758391764625</v>
      </c>
    </row>
    <row r="7" spans="1:15" x14ac:dyDescent="0.2">
      <c r="B7" s="26" t="s">
        <v>31</v>
      </c>
      <c r="C7" s="22">
        <v>-0.195259634170938</v>
      </c>
      <c r="D7" s="26" t="s">
        <v>31</v>
      </c>
      <c r="E7" s="22">
        <v>0.2737503964913458</v>
      </c>
      <c r="F7" s="51" t="s">
        <v>18</v>
      </c>
      <c r="G7" s="27">
        <v>0.18826622984853222</v>
      </c>
      <c r="J7" s="12"/>
      <c r="K7" s="12" t="s">
        <v>42</v>
      </c>
      <c r="L7" s="27">
        <f>E91</f>
        <v>-1.0179920401032654</v>
      </c>
      <c r="M7" s="27">
        <f>E93</f>
        <v>0.10270557809437061</v>
      </c>
      <c r="N7" s="22">
        <f>C91</f>
        <v>-0.73475613034678777</v>
      </c>
      <c r="O7" s="22">
        <f>C93</f>
        <v>0.36204102897060714</v>
      </c>
    </row>
    <row r="8" spans="1:15" ht="14.25" x14ac:dyDescent="0.2">
      <c r="B8" s="28" t="s">
        <v>32</v>
      </c>
      <c r="C8" s="22">
        <v>0.14144346444607944</v>
      </c>
      <c r="D8" s="28" t="s">
        <v>32</v>
      </c>
      <c r="E8" s="22">
        <v>0.46202159533822035</v>
      </c>
      <c r="F8" s="51" t="s">
        <v>19</v>
      </c>
      <c r="G8" s="27">
        <v>0.1467030867188025</v>
      </c>
      <c r="J8" s="12" t="s">
        <v>23</v>
      </c>
      <c r="K8" s="12" t="s">
        <v>67</v>
      </c>
      <c r="L8" s="27">
        <f>E7</f>
        <v>0.2737503964913458</v>
      </c>
      <c r="M8" s="27">
        <f>E9</f>
        <v>0.20662233884983211</v>
      </c>
      <c r="N8" s="22">
        <f>C7</f>
        <v>-0.195259634170938</v>
      </c>
      <c r="O8" s="22">
        <f>C9</f>
        <v>6.3255440294901655E-2</v>
      </c>
    </row>
    <row r="9" spans="1:15" x14ac:dyDescent="0.2">
      <c r="B9" s="28" t="s">
        <v>33</v>
      </c>
      <c r="C9" s="22">
        <v>6.3255440294901655E-2</v>
      </c>
      <c r="D9" s="28" t="s">
        <v>33</v>
      </c>
      <c r="E9" s="22">
        <v>0.20662233884983211</v>
      </c>
      <c r="F9" s="51" t="s">
        <v>20</v>
      </c>
      <c r="G9" s="27">
        <v>4.2526412609986984E-2</v>
      </c>
      <c r="J9" s="12"/>
      <c r="K9" s="12" t="s">
        <v>51</v>
      </c>
      <c r="L9" s="27">
        <f>E30</f>
        <v>-0.28061519596311868</v>
      </c>
      <c r="M9" s="27">
        <f>E32</f>
        <v>0.3454454183827832</v>
      </c>
      <c r="N9" s="22">
        <f>C30</f>
        <v>1.3811538950524439E-2</v>
      </c>
      <c r="O9" s="22">
        <f>C32</f>
        <v>0.1833978806978655</v>
      </c>
    </row>
    <row r="10" spans="1:15" x14ac:dyDescent="0.2">
      <c r="F10" s="51" t="s">
        <v>21</v>
      </c>
      <c r="G10" s="27">
        <v>0.5</v>
      </c>
      <c r="J10" s="12"/>
      <c r="K10" s="12" t="s">
        <v>50</v>
      </c>
      <c r="L10" s="27">
        <f>E52</f>
        <v>-0.23296913614180426</v>
      </c>
      <c r="M10" s="27">
        <f>E54</f>
        <v>9.156240535660598E-2</v>
      </c>
      <c r="N10" s="22">
        <f>C52</f>
        <v>-3.2826221149347454E-2</v>
      </c>
      <c r="O10" s="22">
        <f>C54</f>
        <v>0.1107423309439787</v>
      </c>
    </row>
    <row r="11" spans="1:15" x14ac:dyDescent="0.15">
      <c r="B11" s="24" t="s">
        <v>38</v>
      </c>
      <c r="C11" s="24"/>
      <c r="D11" s="24" t="s">
        <v>39</v>
      </c>
      <c r="F11" s="52"/>
      <c r="G11" s="29"/>
      <c r="J11" s="12"/>
      <c r="K11" s="12" t="s">
        <v>48</v>
      </c>
      <c r="L11" s="27">
        <f>E74</f>
        <v>-9.7666685062861081E-2</v>
      </c>
      <c r="M11" s="27">
        <f>E76</f>
        <v>0.27334382511011845</v>
      </c>
      <c r="N11" s="22">
        <f>C74</f>
        <v>-0.32529590576167483</v>
      </c>
      <c r="O11" s="22">
        <f>C76</f>
        <v>0.12508423460656015</v>
      </c>
    </row>
    <row r="12" spans="1:15" x14ac:dyDescent="0.2">
      <c r="B12" s="26" t="s">
        <v>31</v>
      </c>
      <c r="C12" s="22">
        <v>4.485342953843624E-2</v>
      </c>
      <c r="D12" s="26" t="s">
        <v>31</v>
      </c>
      <c r="E12" s="22">
        <v>-0.59280140728474606</v>
      </c>
      <c r="F12" s="51" t="s">
        <v>18</v>
      </c>
      <c r="G12" s="27">
        <v>0.47182359093761228</v>
      </c>
      <c r="J12" s="12"/>
      <c r="K12" s="12" t="s">
        <v>42</v>
      </c>
      <c r="L12" s="27">
        <f>E96</f>
        <v>-0.12293217605422058</v>
      </c>
      <c r="M12" s="27">
        <f>E98</f>
        <v>0.19363551702458576</v>
      </c>
      <c r="N12" s="22">
        <f>C96</f>
        <v>-0.74693026803077056</v>
      </c>
      <c r="O12" s="22">
        <f>C98</f>
        <v>0.20771583644208344</v>
      </c>
    </row>
    <row r="13" spans="1:15" ht="14.25" x14ac:dyDescent="0.2">
      <c r="B13" s="28" t="s">
        <v>32</v>
      </c>
      <c r="C13" s="22">
        <v>0.49787582212070181</v>
      </c>
      <c r="D13" s="28" t="s">
        <v>32</v>
      </c>
      <c r="E13" s="22">
        <v>0.11729941157890741</v>
      </c>
      <c r="F13" s="51" t="s">
        <v>19</v>
      </c>
      <c r="G13" s="27">
        <v>1.9441904452048124E-2</v>
      </c>
      <c r="J13" s="12" t="s">
        <v>24</v>
      </c>
      <c r="K13" s="12" t="s">
        <v>67</v>
      </c>
      <c r="L13" s="27">
        <f>E12</f>
        <v>-0.59280140728474606</v>
      </c>
      <c r="M13" s="27">
        <f>E14</f>
        <v>5.2457891602232583E-2</v>
      </c>
      <c r="N13" s="22">
        <f>C12</f>
        <v>4.485342953843624E-2</v>
      </c>
      <c r="O13" s="22">
        <f>C14</f>
        <v>0.22265683652309654</v>
      </c>
    </row>
    <row r="14" spans="1:15" x14ac:dyDescent="0.2">
      <c r="B14" s="28" t="s">
        <v>33</v>
      </c>
      <c r="C14" s="22">
        <v>0.22265683652309654</v>
      </c>
      <c r="D14" s="28" t="s">
        <v>33</v>
      </c>
      <c r="E14" s="22">
        <v>5.2457891602232583E-2</v>
      </c>
      <c r="F14" s="51" t="s">
        <v>20</v>
      </c>
      <c r="G14" s="27">
        <v>2.1971634824464265E-2</v>
      </c>
      <c r="J14" s="12"/>
      <c r="K14" s="12" t="s">
        <v>51</v>
      </c>
      <c r="L14" s="27">
        <f>E35</f>
        <v>-0.11395313620419714</v>
      </c>
      <c r="M14" s="27">
        <f>E37</f>
        <v>0.18514491294482877</v>
      </c>
      <c r="N14" s="22">
        <f>C35</f>
        <v>-1.0497132429204192</v>
      </c>
      <c r="O14" s="22">
        <f>C37</f>
        <v>0.48669032441129806</v>
      </c>
    </row>
    <row r="15" spans="1:15" x14ac:dyDescent="0.2">
      <c r="F15" s="51" t="s">
        <v>21</v>
      </c>
      <c r="G15" s="27">
        <v>0.40753717949398283</v>
      </c>
      <c r="J15" s="12"/>
      <c r="K15" s="12" t="s">
        <v>50</v>
      </c>
      <c r="L15" s="27">
        <f>E57</f>
        <v>-0.1373936949473453</v>
      </c>
      <c r="M15" s="27">
        <f>E59</f>
        <v>0.11890380981473778</v>
      </c>
      <c r="N15" s="22">
        <f>C57</f>
        <v>-0.11390895637349988</v>
      </c>
      <c r="O15" s="22">
        <f>C59</f>
        <v>0.16424295108419876</v>
      </c>
    </row>
    <row r="16" spans="1:15" x14ac:dyDescent="0.15">
      <c r="F16" s="29"/>
      <c r="G16" s="29"/>
      <c r="J16" s="12"/>
      <c r="K16" s="12" t="s">
        <v>48</v>
      </c>
      <c r="L16" s="27">
        <f>E79</f>
        <v>-0.52109325177695853</v>
      </c>
      <c r="M16" s="27">
        <f>E81</f>
        <v>0.10746483271789073</v>
      </c>
      <c r="N16" s="22">
        <f>C79</f>
        <v>-0.21368030052182191</v>
      </c>
      <c r="O16" s="22">
        <f>C81</f>
        <v>8.9545363463310587E-2</v>
      </c>
    </row>
    <row r="17" spans="1:15" x14ac:dyDescent="0.15">
      <c r="A17" s="24" t="s">
        <v>24</v>
      </c>
      <c r="B17" s="24" t="s">
        <v>46</v>
      </c>
      <c r="D17" s="24" t="s">
        <v>41</v>
      </c>
      <c r="F17" s="53"/>
      <c r="G17" s="29"/>
      <c r="J17" s="12"/>
      <c r="K17" s="12" t="s">
        <v>42</v>
      </c>
      <c r="L17" s="22">
        <f>E101</f>
        <v>-0.66816881947820761</v>
      </c>
      <c r="M17" s="22">
        <f>E103</f>
        <v>0.11538631658511295</v>
      </c>
      <c r="N17" s="22">
        <f>C101</f>
        <v>-0.34362637052625117</v>
      </c>
      <c r="O17" s="22">
        <f>C103</f>
        <v>0.29029342284590132</v>
      </c>
    </row>
    <row r="18" spans="1:15" ht="14.25" x14ac:dyDescent="0.2">
      <c r="B18" s="26" t="s">
        <v>31</v>
      </c>
      <c r="C18" s="22">
        <v>-0.59280140728474606</v>
      </c>
      <c r="D18" s="26" t="s">
        <v>31</v>
      </c>
      <c r="E18" s="22">
        <f>AVERAGE(E5:E17)</f>
        <v>8.655837109596537E-2</v>
      </c>
      <c r="F18" s="51" t="s">
        <v>27</v>
      </c>
      <c r="G18" s="27">
        <v>1.9078730264946445E-2</v>
      </c>
      <c r="J18" s="26" t="s">
        <v>69</v>
      </c>
      <c r="K18" s="12" t="s">
        <v>67</v>
      </c>
      <c r="L18" s="27">
        <f>E18</f>
        <v>8.655837109596537E-2</v>
      </c>
      <c r="M18" s="27">
        <f>E20</f>
        <v>0.14765572640842414</v>
      </c>
    </row>
    <row r="19" spans="1:15" x14ac:dyDescent="0.2">
      <c r="B19" s="28" t="s">
        <v>32</v>
      </c>
      <c r="C19" s="22">
        <v>0.11729941157890741</v>
      </c>
      <c r="D19" s="28" t="s">
        <v>32</v>
      </c>
      <c r="E19" s="22">
        <f>STDEV(E5:E17)</f>
        <v>0.36168118730063414</v>
      </c>
      <c r="F19" s="51" t="s">
        <v>28</v>
      </c>
      <c r="G19" s="30">
        <v>7.5017961147917211E-4</v>
      </c>
      <c r="J19" s="26"/>
      <c r="K19" s="12" t="s">
        <v>51</v>
      </c>
      <c r="L19" s="27">
        <f>E40</f>
        <v>0.97782798902653878</v>
      </c>
      <c r="M19" s="27">
        <f>E42</f>
        <v>6.8998048135507042E-2</v>
      </c>
    </row>
    <row r="20" spans="1:15" x14ac:dyDescent="0.2">
      <c r="B20" s="28" t="s">
        <v>33</v>
      </c>
      <c r="C20" s="22">
        <v>5.2457891602232583E-2</v>
      </c>
      <c r="D20" s="28" t="s">
        <v>33</v>
      </c>
      <c r="E20" s="22">
        <f>E19/SQRT(COUNT(E5:E17))</f>
        <v>0.14765572640842414</v>
      </c>
      <c r="F20" s="51" t="s">
        <v>29</v>
      </c>
      <c r="G20" s="27">
        <v>0.5</v>
      </c>
      <c r="J20" s="26"/>
      <c r="K20" s="12" t="s">
        <v>50</v>
      </c>
      <c r="L20" s="27">
        <f>E63</f>
        <v>0.51812448460546112</v>
      </c>
      <c r="M20" s="27">
        <f>E65</f>
        <v>0.11170035451217558</v>
      </c>
    </row>
    <row r="21" spans="1:15" x14ac:dyDescent="0.15">
      <c r="J21" s="26"/>
      <c r="K21" s="12" t="s">
        <v>48</v>
      </c>
      <c r="L21" s="27">
        <f>E85</f>
        <v>0.23803700494389163</v>
      </c>
      <c r="M21" s="27">
        <f>E87</f>
        <v>8.8964211700841747E-2</v>
      </c>
    </row>
    <row r="22" spans="1:15" x14ac:dyDescent="0.15">
      <c r="J22" s="26"/>
      <c r="K22" s="12" t="s">
        <v>42</v>
      </c>
      <c r="L22" s="22">
        <f>E107</f>
        <v>-0.11833606890069462</v>
      </c>
      <c r="M22" s="22">
        <f>E109</f>
        <v>9.925743099505073E-2</v>
      </c>
    </row>
    <row r="24" spans="1:15" x14ac:dyDescent="0.2">
      <c r="A24" s="24" t="s">
        <v>51</v>
      </c>
      <c r="B24" s="24" t="s">
        <v>34</v>
      </c>
      <c r="D24" s="24" t="s">
        <v>35</v>
      </c>
      <c r="G24" s="50" t="s">
        <v>70</v>
      </c>
    </row>
    <row r="25" spans="1:15" x14ac:dyDescent="0.2">
      <c r="B25" s="26" t="s">
        <v>31</v>
      </c>
      <c r="C25" s="22">
        <v>-1.0582986004571504</v>
      </c>
      <c r="D25" s="26" t="s">
        <v>31</v>
      </c>
      <c r="E25" s="31">
        <v>-0.35276723217272155</v>
      </c>
      <c r="F25" s="21" t="s">
        <v>18</v>
      </c>
      <c r="G25" s="22">
        <v>0.11834376465371961</v>
      </c>
    </row>
    <row r="26" spans="1:15" x14ac:dyDescent="0.2">
      <c r="B26" s="28" t="s">
        <v>32</v>
      </c>
      <c r="C26" s="22">
        <v>1.6745099375225101</v>
      </c>
      <c r="D26" s="28" t="s">
        <v>32</v>
      </c>
      <c r="E26" s="31">
        <v>0.38687158378672948</v>
      </c>
      <c r="F26" s="21" t="s">
        <v>19</v>
      </c>
      <c r="G26" s="22">
        <v>0.12437567831485785</v>
      </c>
    </row>
    <row r="27" spans="1:15" x14ac:dyDescent="0.2">
      <c r="B27" s="28" t="s">
        <v>33</v>
      </c>
      <c r="C27" s="22">
        <v>0.74886360985985168</v>
      </c>
      <c r="D27" s="28" t="s">
        <v>33</v>
      </c>
      <c r="E27" s="31">
        <v>0.17301423198202651</v>
      </c>
      <c r="F27" s="21" t="s">
        <v>20</v>
      </c>
      <c r="G27" s="22">
        <v>0.20294567377728162</v>
      </c>
    </row>
    <row r="28" spans="1:15" x14ac:dyDescent="0.2">
      <c r="F28" s="21" t="s">
        <v>21</v>
      </c>
      <c r="G28" s="22">
        <v>0.5</v>
      </c>
    </row>
    <row r="29" spans="1:15" x14ac:dyDescent="0.15">
      <c r="B29" s="24" t="s">
        <v>36</v>
      </c>
      <c r="D29" s="24" t="s">
        <v>37</v>
      </c>
    </row>
    <row r="30" spans="1:15" x14ac:dyDescent="0.2">
      <c r="B30" s="26" t="s">
        <v>31</v>
      </c>
      <c r="C30" s="22">
        <v>1.3811538950524439E-2</v>
      </c>
      <c r="D30" s="26" t="s">
        <v>31</v>
      </c>
      <c r="E30" s="22">
        <v>-0.28061519596311868</v>
      </c>
      <c r="F30" s="21" t="s">
        <v>18</v>
      </c>
      <c r="G30" s="22">
        <v>0.48812254298254354</v>
      </c>
    </row>
    <row r="31" spans="1:15" x14ac:dyDescent="0.2">
      <c r="B31" s="28" t="s">
        <v>32</v>
      </c>
      <c r="C31" s="22">
        <v>0.41009012816982382</v>
      </c>
      <c r="D31" s="28" t="s">
        <v>32</v>
      </c>
      <c r="E31" s="22">
        <v>0.77243943801975878</v>
      </c>
      <c r="F31" s="21" t="s">
        <v>19</v>
      </c>
      <c r="G31" s="22">
        <v>0.23000156171505581</v>
      </c>
    </row>
    <row r="32" spans="1:15" x14ac:dyDescent="0.2">
      <c r="B32" s="28" t="s">
        <v>33</v>
      </c>
      <c r="C32" s="22">
        <v>0.1833978806978655</v>
      </c>
      <c r="D32" s="28" t="s">
        <v>33</v>
      </c>
      <c r="E32" s="22">
        <v>0.3454454183827832</v>
      </c>
      <c r="F32" s="21" t="s">
        <v>20</v>
      </c>
      <c r="G32" s="22">
        <v>0.24</v>
      </c>
    </row>
    <row r="33" spans="1:7" x14ac:dyDescent="0.2">
      <c r="F33" s="21" t="s">
        <v>21</v>
      </c>
      <c r="G33" s="22">
        <v>0.5</v>
      </c>
    </row>
    <row r="34" spans="1:7" x14ac:dyDescent="0.15">
      <c r="B34" s="24" t="s">
        <v>38</v>
      </c>
      <c r="D34" s="24" t="s">
        <v>39</v>
      </c>
    </row>
    <row r="35" spans="1:7" x14ac:dyDescent="0.2">
      <c r="B35" s="26" t="s">
        <v>31</v>
      </c>
      <c r="C35" s="22">
        <v>-1.0497132429204192</v>
      </c>
      <c r="D35" s="26" t="s">
        <v>31</v>
      </c>
      <c r="E35" s="22">
        <v>-0.11395313620419714</v>
      </c>
      <c r="F35" s="21" t="s">
        <v>18</v>
      </c>
      <c r="G35" s="22">
        <v>7.7098804444237196E-2</v>
      </c>
    </row>
    <row r="36" spans="1:7" x14ac:dyDescent="0.2">
      <c r="B36" s="28" t="s">
        <v>32</v>
      </c>
      <c r="C36" s="22">
        <v>1.0882726493750878</v>
      </c>
      <c r="D36" s="28" t="s">
        <v>32</v>
      </c>
      <c r="E36" s="22">
        <v>0.4139966110329179</v>
      </c>
      <c r="F36" s="21" t="s">
        <v>19</v>
      </c>
      <c r="G36" s="22">
        <v>0.3164551767482785</v>
      </c>
    </row>
    <row r="37" spans="1:7" x14ac:dyDescent="0.2">
      <c r="B37" s="28" t="s">
        <v>33</v>
      </c>
      <c r="C37" s="22">
        <v>0.48669032441129806</v>
      </c>
      <c r="D37" s="28" t="s">
        <v>33</v>
      </c>
      <c r="E37" s="22">
        <v>0.18514491294482877</v>
      </c>
      <c r="F37" s="21" t="s">
        <v>20</v>
      </c>
      <c r="G37" s="22">
        <v>7.0000000000000007E-2</v>
      </c>
    </row>
    <row r="38" spans="1:7" x14ac:dyDescent="0.2">
      <c r="F38" s="21" t="s">
        <v>21</v>
      </c>
      <c r="G38" s="22">
        <v>0.5</v>
      </c>
    </row>
    <row r="39" spans="1:7" x14ac:dyDescent="0.15">
      <c r="B39" s="24" t="s">
        <v>47</v>
      </c>
      <c r="D39" s="24" t="s">
        <v>41</v>
      </c>
    </row>
    <row r="40" spans="1:7" x14ac:dyDescent="0.2">
      <c r="A40" s="24" t="s">
        <v>24</v>
      </c>
      <c r="B40" s="26" t="s">
        <v>31</v>
      </c>
      <c r="C40" s="22">
        <v>-0.11395313620419714</v>
      </c>
      <c r="D40" s="26" t="s">
        <v>31</v>
      </c>
      <c r="E40" s="22">
        <v>0.97782798902653878</v>
      </c>
      <c r="F40" s="21" t="s">
        <v>27</v>
      </c>
      <c r="G40" s="32">
        <v>2.9800765949900774E-6</v>
      </c>
    </row>
    <row r="41" spans="1:7" x14ac:dyDescent="0.2">
      <c r="B41" s="28" t="s">
        <v>32</v>
      </c>
      <c r="C41" s="22">
        <v>0.4139966110329179</v>
      </c>
      <c r="D41" s="28" t="s">
        <v>32</v>
      </c>
      <c r="E41" s="22">
        <v>0.15428432594579639</v>
      </c>
      <c r="F41" s="21" t="s">
        <v>28</v>
      </c>
      <c r="G41" s="33">
        <v>1.2573851940647931E-3</v>
      </c>
    </row>
    <row r="42" spans="1:7" x14ac:dyDescent="0.2">
      <c r="B42" s="28" t="s">
        <v>33</v>
      </c>
      <c r="C42" s="22">
        <v>0.18514491294482877</v>
      </c>
      <c r="D42" s="28" t="s">
        <v>33</v>
      </c>
      <c r="E42" s="22">
        <v>6.8998048135507042E-2</v>
      </c>
      <c r="F42" s="21" t="s">
        <v>29</v>
      </c>
      <c r="G42" s="22">
        <v>0.5</v>
      </c>
    </row>
    <row r="45" spans="1:7" x14ac:dyDescent="0.2">
      <c r="G45" s="50" t="s">
        <v>70</v>
      </c>
    </row>
    <row r="46" spans="1:7" x14ac:dyDescent="0.2">
      <c r="A46" s="24" t="s">
        <v>50</v>
      </c>
      <c r="B46" s="24" t="s">
        <v>34</v>
      </c>
      <c r="D46" s="24" t="s">
        <v>35</v>
      </c>
      <c r="F46" s="21" t="s">
        <v>18</v>
      </c>
      <c r="G46" s="27">
        <v>1.8565248089597534E-2</v>
      </c>
    </row>
    <row r="47" spans="1:7" x14ac:dyDescent="0.2">
      <c r="B47" s="26" t="s">
        <v>31</v>
      </c>
      <c r="C47" s="22">
        <v>0.37250297223011519</v>
      </c>
      <c r="D47" s="26" t="s">
        <v>31</v>
      </c>
      <c r="E47" s="22">
        <v>-0.25469205060978767</v>
      </c>
      <c r="F47" s="21" t="s">
        <v>19</v>
      </c>
      <c r="G47" s="27">
        <v>0.11953432764346013</v>
      </c>
    </row>
    <row r="48" spans="1:7" x14ac:dyDescent="0.2">
      <c r="B48" s="28" t="s">
        <v>32</v>
      </c>
      <c r="C48" s="22">
        <v>0.27445820769137064</v>
      </c>
      <c r="D48" s="28" t="s">
        <v>32</v>
      </c>
      <c r="E48" s="22">
        <v>0.29165143208260752</v>
      </c>
      <c r="F48" s="21" t="s">
        <v>20</v>
      </c>
      <c r="G48" s="30">
        <v>4.0518388960365959E-3</v>
      </c>
    </row>
    <row r="49" spans="1:7" x14ac:dyDescent="0.2">
      <c r="B49" s="28" t="s">
        <v>33</v>
      </c>
      <c r="C49" s="22">
        <v>0.12274144187613206</v>
      </c>
      <c r="D49" s="28" t="s">
        <v>33</v>
      </c>
      <c r="E49" s="22">
        <v>0.1304304855743747</v>
      </c>
      <c r="F49" s="21" t="s">
        <v>21</v>
      </c>
      <c r="G49" s="27">
        <v>0.5</v>
      </c>
    </row>
    <row r="50" spans="1:7" x14ac:dyDescent="0.15">
      <c r="G50" s="29"/>
    </row>
    <row r="51" spans="1:7" x14ac:dyDescent="0.15">
      <c r="B51" s="24" t="s">
        <v>36</v>
      </c>
      <c r="D51" s="24" t="s">
        <v>37</v>
      </c>
      <c r="F51" s="53"/>
      <c r="G51" s="29"/>
    </row>
    <row r="52" spans="1:7" x14ac:dyDescent="0.2">
      <c r="B52" s="26" t="s">
        <v>31</v>
      </c>
      <c r="C52" s="22">
        <v>-3.2826221149347454E-2</v>
      </c>
      <c r="D52" s="26" t="s">
        <v>31</v>
      </c>
      <c r="E52" s="22">
        <v>-0.23296913614180426</v>
      </c>
      <c r="F52" s="21" t="s">
        <v>18</v>
      </c>
      <c r="G52" s="27">
        <v>0.41265725105784368</v>
      </c>
    </row>
    <row r="53" spans="1:7" x14ac:dyDescent="0.2">
      <c r="B53" s="28" t="s">
        <v>32</v>
      </c>
      <c r="C53" s="22">
        <v>0.24762737997751486</v>
      </c>
      <c r="D53" s="28" t="s">
        <v>32</v>
      </c>
      <c r="E53" s="22">
        <v>0.20473976256076185</v>
      </c>
      <c r="F53" s="21" t="s">
        <v>19</v>
      </c>
      <c r="G53" s="27">
        <v>0.27180539516635821</v>
      </c>
    </row>
    <row r="54" spans="1:7" x14ac:dyDescent="0.2">
      <c r="B54" s="28" t="s">
        <v>33</v>
      </c>
      <c r="C54" s="22">
        <v>0.1107423309439787</v>
      </c>
      <c r="D54" s="28" t="s">
        <v>33</v>
      </c>
      <c r="E54" s="22">
        <v>9.156240535660598E-2</v>
      </c>
      <c r="F54" s="21" t="s">
        <v>20</v>
      </c>
      <c r="G54" s="30">
        <v>0.10121389539275222</v>
      </c>
    </row>
    <row r="55" spans="1:7" x14ac:dyDescent="0.2">
      <c r="F55" s="21" t="s">
        <v>21</v>
      </c>
      <c r="G55" s="27">
        <v>0.5</v>
      </c>
    </row>
    <row r="56" spans="1:7" x14ac:dyDescent="0.15">
      <c r="B56" s="24" t="s">
        <v>44</v>
      </c>
      <c r="D56" s="24" t="s">
        <v>45</v>
      </c>
      <c r="F56" s="53"/>
      <c r="G56" s="29"/>
    </row>
    <row r="57" spans="1:7" x14ac:dyDescent="0.2">
      <c r="B57" s="26" t="s">
        <v>31</v>
      </c>
      <c r="C57" s="22">
        <v>-0.11390895637349988</v>
      </c>
      <c r="D57" s="26" t="s">
        <v>31</v>
      </c>
      <c r="E57" s="22">
        <v>-0.1373936949473453</v>
      </c>
      <c r="F57" s="21" t="s">
        <v>18</v>
      </c>
      <c r="G57" s="27">
        <v>0.27732837904556906</v>
      </c>
    </row>
    <row r="58" spans="1:7" x14ac:dyDescent="0.2">
      <c r="B58" s="28" t="s">
        <v>32</v>
      </c>
      <c r="C58" s="22">
        <v>0.36725840344944122</v>
      </c>
      <c r="D58" s="28" t="s">
        <v>32</v>
      </c>
      <c r="E58" s="22">
        <v>0.26587700152946037</v>
      </c>
      <c r="F58" s="21" t="s">
        <v>19</v>
      </c>
      <c r="G58" s="27">
        <v>0.34318212998348802</v>
      </c>
    </row>
    <row r="59" spans="1:7" x14ac:dyDescent="0.2">
      <c r="B59" s="28" t="s">
        <v>33</v>
      </c>
      <c r="C59" s="22">
        <v>0.16424295108419876</v>
      </c>
      <c r="D59" s="28" t="s">
        <v>33</v>
      </c>
      <c r="E59" s="22">
        <v>0.11890380981473778</v>
      </c>
      <c r="F59" s="21" t="s">
        <v>20</v>
      </c>
      <c r="G59" s="27">
        <v>0.45546002238411892</v>
      </c>
    </row>
    <row r="60" spans="1:7" x14ac:dyDescent="0.2">
      <c r="F60" s="21" t="s">
        <v>21</v>
      </c>
      <c r="G60" s="27">
        <v>0.49244560515946839</v>
      </c>
    </row>
    <row r="61" spans="1:7" x14ac:dyDescent="0.15">
      <c r="G61" s="29"/>
    </row>
    <row r="62" spans="1:7" x14ac:dyDescent="0.15">
      <c r="A62" s="24" t="s">
        <v>24</v>
      </c>
      <c r="B62" s="24" t="s">
        <v>47</v>
      </c>
      <c r="D62" s="24" t="s">
        <v>41</v>
      </c>
      <c r="F62" s="53"/>
      <c r="G62" s="29"/>
    </row>
    <row r="63" spans="1:7" x14ac:dyDescent="0.2">
      <c r="B63" s="26" t="s">
        <v>31</v>
      </c>
      <c r="C63" s="22">
        <v>-0.1373936949473453</v>
      </c>
      <c r="D63" s="26" t="s">
        <v>31</v>
      </c>
      <c r="E63" s="22">
        <v>0.51812448460546112</v>
      </c>
      <c r="F63" s="21" t="s">
        <v>27</v>
      </c>
      <c r="G63" s="30">
        <v>3.7558282849964584E-3</v>
      </c>
    </row>
    <row r="64" spans="1:7" x14ac:dyDescent="0.2">
      <c r="B64" s="28" t="s">
        <v>32</v>
      </c>
      <c r="C64" s="22">
        <v>0.26587700152946037</v>
      </c>
      <c r="D64" s="28" t="s">
        <v>32</v>
      </c>
      <c r="E64" s="22">
        <v>0.24976958580004996</v>
      </c>
      <c r="F64" s="21" t="s">
        <v>28</v>
      </c>
      <c r="G64" s="30">
        <v>1.9411150931048548E-3</v>
      </c>
    </row>
    <row r="65" spans="1:7" x14ac:dyDescent="0.2">
      <c r="B65" s="28" t="s">
        <v>33</v>
      </c>
      <c r="C65" s="22">
        <v>0.11890380981473778</v>
      </c>
      <c r="D65" s="28" t="s">
        <v>33</v>
      </c>
      <c r="E65" s="22">
        <v>0.11170035451217558</v>
      </c>
      <c r="F65" s="21" t="s">
        <v>29</v>
      </c>
      <c r="G65" s="27">
        <v>0.5</v>
      </c>
    </row>
    <row r="68" spans="1:7" x14ac:dyDescent="0.2">
      <c r="A68" s="24" t="s">
        <v>48</v>
      </c>
      <c r="B68" s="24" t="s">
        <v>34</v>
      </c>
      <c r="D68" s="24" t="s">
        <v>35</v>
      </c>
      <c r="F68" s="25"/>
      <c r="G68" s="50" t="s">
        <v>70</v>
      </c>
    </row>
    <row r="69" spans="1:7" x14ac:dyDescent="0.2">
      <c r="B69" s="26" t="s">
        <v>31</v>
      </c>
      <c r="C69" s="27">
        <v>0.20926398453202849</v>
      </c>
      <c r="D69" s="34" t="s">
        <v>31</v>
      </c>
      <c r="E69" s="27">
        <v>-0.61343850370420294</v>
      </c>
      <c r="F69" s="21" t="s">
        <v>18</v>
      </c>
      <c r="G69" s="27">
        <v>0.21575076303460022</v>
      </c>
    </row>
    <row r="70" spans="1:7" x14ac:dyDescent="0.2">
      <c r="B70" s="28" t="s">
        <v>32</v>
      </c>
      <c r="C70" s="27">
        <v>0.44783429200927566</v>
      </c>
      <c r="D70" s="35" t="s">
        <v>32</v>
      </c>
      <c r="E70" s="27">
        <v>0.33992579475900897</v>
      </c>
      <c r="F70" s="21" t="s">
        <v>19</v>
      </c>
      <c r="G70" s="27">
        <v>5.8574832880309491E-3</v>
      </c>
    </row>
    <row r="71" spans="1:7" x14ac:dyDescent="0.2">
      <c r="B71" s="28" t="s">
        <v>33</v>
      </c>
      <c r="C71" s="27">
        <v>0.20027758391764625</v>
      </c>
      <c r="D71" s="35" t="s">
        <v>33</v>
      </c>
      <c r="E71" s="27">
        <v>0.15201943687735714</v>
      </c>
      <c r="F71" s="21" t="s">
        <v>20</v>
      </c>
      <c r="G71" s="27">
        <v>6.2356786329947206E-3</v>
      </c>
    </row>
    <row r="72" spans="1:7" x14ac:dyDescent="0.2">
      <c r="C72" s="29"/>
      <c r="D72" s="36"/>
      <c r="E72" s="29"/>
      <c r="F72" s="54" t="s">
        <v>21</v>
      </c>
      <c r="G72" s="27">
        <v>0.5</v>
      </c>
    </row>
    <row r="73" spans="1:7" x14ac:dyDescent="0.15">
      <c r="B73" s="24" t="s">
        <v>49</v>
      </c>
      <c r="C73" s="29"/>
      <c r="D73" s="37" t="s">
        <v>37</v>
      </c>
      <c r="E73" s="29"/>
      <c r="F73" s="53"/>
      <c r="G73" s="29"/>
    </row>
    <row r="74" spans="1:7" x14ac:dyDescent="0.2">
      <c r="B74" s="26" t="s">
        <v>31</v>
      </c>
      <c r="C74" s="27">
        <v>-0.32529590576167483</v>
      </c>
      <c r="D74" s="34" t="s">
        <v>31</v>
      </c>
      <c r="E74" s="27">
        <v>-9.7666685062861081E-2</v>
      </c>
      <c r="F74" s="21" t="s">
        <v>18</v>
      </c>
      <c r="G74" s="27">
        <v>2.9568343115766699E-2</v>
      </c>
    </row>
    <row r="75" spans="1:7" x14ac:dyDescent="0.2">
      <c r="B75" s="28" t="s">
        <v>32</v>
      </c>
      <c r="C75" s="27">
        <v>0.27969685149380019</v>
      </c>
      <c r="D75" s="35" t="s">
        <v>32</v>
      </c>
      <c r="E75" s="27">
        <v>0.61121537417603888</v>
      </c>
      <c r="F75" s="21" t="s">
        <v>19</v>
      </c>
      <c r="G75" s="27">
        <v>0.38060763574773554</v>
      </c>
    </row>
    <row r="76" spans="1:7" x14ac:dyDescent="0.2">
      <c r="B76" s="28" t="s">
        <v>33</v>
      </c>
      <c r="C76" s="27">
        <v>0.12508423460656015</v>
      </c>
      <c r="D76" s="35" t="s">
        <v>33</v>
      </c>
      <c r="E76" s="27">
        <v>0.27334382511011845</v>
      </c>
      <c r="F76" s="21" t="s">
        <v>20</v>
      </c>
      <c r="G76" s="27">
        <v>0.23975850536422572</v>
      </c>
    </row>
    <row r="77" spans="1:7" x14ac:dyDescent="0.2">
      <c r="F77" s="54" t="s">
        <v>21</v>
      </c>
      <c r="G77" s="27">
        <v>0.5</v>
      </c>
    </row>
    <row r="78" spans="1:7" x14ac:dyDescent="0.15">
      <c r="B78" s="24" t="s">
        <v>44</v>
      </c>
      <c r="D78" s="24" t="s">
        <v>45</v>
      </c>
      <c r="F78" s="53"/>
    </row>
    <row r="79" spans="1:7" x14ac:dyDescent="0.2">
      <c r="B79" s="26" t="s">
        <v>31</v>
      </c>
      <c r="C79" s="22">
        <v>-0.21368030052182191</v>
      </c>
      <c r="D79" s="26" t="s">
        <v>31</v>
      </c>
      <c r="E79" s="22">
        <v>-0.52109325177695853</v>
      </c>
      <c r="F79" s="21" t="s">
        <v>18</v>
      </c>
      <c r="G79" s="27">
        <v>0.14905323919250124</v>
      </c>
    </row>
    <row r="80" spans="1:7" x14ac:dyDescent="0.2">
      <c r="B80" s="28" t="s">
        <v>32</v>
      </c>
      <c r="C80" s="22">
        <v>0.20022951977388848</v>
      </c>
      <c r="D80" s="28" t="s">
        <v>32</v>
      </c>
      <c r="E80" s="22">
        <v>0.24029867114784717</v>
      </c>
      <c r="F80" s="21" t="s">
        <v>19</v>
      </c>
      <c r="G80" s="27">
        <v>4.1327372828473527E-2</v>
      </c>
    </row>
    <row r="81" spans="1:7" x14ac:dyDescent="0.2">
      <c r="B81" s="28" t="s">
        <v>33</v>
      </c>
      <c r="C81" s="22">
        <v>8.9545363463310587E-2</v>
      </c>
      <c r="D81" s="28" t="s">
        <v>33</v>
      </c>
      <c r="E81" s="22">
        <v>0.10746483271789073</v>
      </c>
      <c r="F81" s="21" t="s">
        <v>20</v>
      </c>
      <c r="G81" s="27">
        <v>3.0143500881754388E-2</v>
      </c>
    </row>
    <row r="82" spans="1:7" x14ac:dyDescent="0.2">
      <c r="F82" s="21" t="s">
        <v>21</v>
      </c>
      <c r="G82" s="27">
        <v>0.43656128260143451</v>
      </c>
    </row>
    <row r="84" spans="1:7" x14ac:dyDescent="0.15">
      <c r="A84" s="24" t="s">
        <v>24</v>
      </c>
      <c r="B84" s="24" t="s">
        <v>40</v>
      </c>
      <c r="D84" s="24" t="s">
        <v>41</v>
      </c>
      <c r="F84" s="53"/>
    </row>
    <row r="85" spans="1:7" x14ac:dyDescent="0.2">
      <c r="B85" s="26" t="s">
        <v>31</v>
      </c>
      <c r="C85" s="22">
        <v>-0.52109325177695853</v>
      </c>
      <c r="D85" s="26" t="s">
        <v>31</v>
      </c>
      <c r="E85" s="22">
        <v>0.23803700494389163</v>
      </c>
      <c r="F85" s="21" t="s">
        <v>27</v>
      </c>
      <c r="G85" s="27">
        <v>3.0048321688296221E-2</v>
      </c>
    </row>
    <row r="86" spans="1:7" x14ac:dyDescent="0.2">
      <c r="B86" s="28" t="s">
        <v>32</v>
      </c>
      <c r="C86" s="22">
        <v>0.24029867114784717</v>
      </c>
      <c r="D86" s="28" t="s">
        <v>32</v>
      </c>
      <c r="E86" s="22">
        <v>0.19893002492776435</v>
      </c>
      <c r="F86" s="21" t="s">
        <v>28</v>
      </c>
      <c r="G86" s="38">
        <v>3.4549062464100022E-4</v>
      </c>
    </row>
    <row r="87" spans="1:7" x14ac:dyDescent="0.2">
      <c r="B87" s="28" t="s">
        <v>33</v>
      </c>
      <c r="C87" s="22">
        <v>0.10746483271789073</v>
      </c>
      <c r="D87" s="28" t="s">
        <v>33</v>
      </c>
      <c r="E87" s="22">
        <v>8.8964211700841747E-2</v>
      </c>
      <c r="F87" s="21" t="s">
        <v>29</v>
      </c>
      <c r="G87" s="27">
        <v>0.5</v>
      </c>
    </row>
    <row r="90" spans="1:7" x14ac:dyDescent="0.15">
      <c r="A90" s="24" t="s">
        <v>42</v>
      </c>
      <c r="B90" s="24" t="s">
        <v>34</v>
      </c>
      <c r="D90" s="24" t="s">
        <v>35</v>
      </c>
      <c r="F90" s="25"/>
      <c r="G90" s="55" t="s">
        <v>71</v>
      </c>
    </row>
    <row r="91" spans="1:7" x14ac:dyDescent="0.2">
      <c r="B91" s="26" t="s">
        <v>31</v>
      </c>
      <c r="C91" s="22">
        <v>-0.73475613034678777</v>
      </c>
      <c r="D91" s="26" t="s">
        <v>31</v>
      </c>
      <c r="E91" s="22">
        <v>-1.0179920401032654</v>
      </c>
      <c r="F91" s="21" t="s">
        <v>18</v>
      </c>
      <c r="G91" s="22">
        <v>6.9842786462176884E-2</v>
      </c>
    </row>
    <row r="92" spans="1:7" x14ac:dyDescent="0.2">
      <c r="B92" s="28" t="s">
        <v>32</v>
      </c>
      <c r="C92" s="22">
        <v>0.80954835142224835</v>
      </c>
      <c r="D92" s="28" t="s">
        <v>32</v>
      </c>
      <c r="E92" s="22">
        <v>0.22965665428742602</v>
      </c>
      <c r="F92" s="21" t="s">
        <v>19</v>
      </c>
      <c r="G92" s="39">
        <v>4.287490995738462E-5</v>
      </c>
    </row>
    <row r="93" spans="1:7" x14ac:dyDescent="0.2">
      <c r="B93" s="28" t="s">
        <v>33</v>
      </c>
      <c r="C93" s="22">
        <v>0.36204102897060714</v>
      </c>
      <c r="D93" s="28" t="s">
        <v>33</v>
      </c>
      <c r="E93" s="22">
        <v>0.10270557809437061</v>
      </c>
      <c r="F93" s="21" t="s">
        <v>20</v>
      </c>
      <c r="G93" s="22">
        <v>0.2440358351834912</v>
      </c>
    </row>
    <row r="94" spans="1:7" x14ac:dyDescent="0.2">
      <c r="F94" s="21" t="s">
        <v>21</v>
      </c>
      <c r="G94" s="22">
        <v>0.5</v>
      </c>
    </row>
    <row r="95" spans="1:7" x14ac:dyDescent="0.15">
      <c r="B95" s="24" t="s">
        <v>36</v>
      </c>
      <c r="D95" s="24" t="s">
        <v>43</v>
      </c>
      <c r="F95" s="52"/>
    </row>
    <row r="96" spans="1:7" x14ac:dyDescent="0.2">
      <c r="B96" s="26" t="s">
        <v>31</v>
      </c>
      <c r="C96" s="22">
        <v>-0.74693026803077056</v>
      </c>
      <c r="D96" s="26" t="s">
        <v>31</v>
      </c>
      <c r="E96" s="22">
        <v>-0.12293217605422058</v>
      </c>
      <c r="F96" s="21" t="s">
        <v>18</v>
      </c>
      <c r="G96" s="22">
        <v>9.6403513626326428E-3</v>
      </c>
    </row>
    <row r="97" spans="1:7" x14ac:dyDescent="0.2">
      <c r="B97" s="28" t="s">
        <v>32</v>
      </c>
      <c r="C97" s="22">
        <v>0.46446673028772667</v>
      </c>
      <c r="D97" s="28" t="s">
        <v>32</v>
      </c>
      <c r="E97" s="22">
        <v>0.43298217892529156</v>
      </c>
      <c r="F97" s="21" t="s">
        <v>19</v>
      </c>
      <c r="G97" s="22">
        <v>0.29191536138662383</v>
      </c>
    </row>
    <row r="98" spans="1:7" x14ac:dyDescent="0.2">
      <c r="B98" s="28" t="s">
        <v>33</v>
      </c>
      <c r="C98" s="22">
        <v>0.20771583644208344</v>
      </c>
      <c r="D98" s="28" t="s">
        <v>33</v>
      </c>
      <c r="E98" s="22">
        <v>0.19363551702458576</v>
      </c>
      <c r="F98" s="21" t="s">
        <v>20</v>
      </c>
      <c r="G98" s="22">
        <v>2.9698584966572253E-2</v>
      </c>
    </row>
    <row r="99" spans="1:7" x14ac:dyDescent="0.2">
      <c r="F99" s="21" t="s">
        <v>21</v>
      </c>
      <c r="G99" s="22">
        <v>0.5</v>
      </c>
    </row>
    <row r="100" spans="1:7" x14ac:dyDescent="0.15">
      <c r="B100" s="24" t="s">
        <v>44</v>
      </c>
      <c r="D100" s="24" t="s">
        <v>45</v>
      </c>
      <c r="F100" s="52"/>
    </row>
    <row r="101" spans="1:7" x14ac:dyDescent="0.2">
      <c r="B101" s="26" t="s">
        <v>31</v>
      </c>
      <c r="C101" s="22">
        <v>-0.34362637052625117</v>
      </c>
      <c r="D101" s="26" t="s">
        <v>31</v>
      </c>
      <c r="E101" s="22">
        <v>-0.66816881947820761</v>
      </c>
      <c r="F101" s="21" t="s">
        <v>18</v>
      </c>
      <c r="G101" s="22">
        <v>0.39822345554401534</v>
      </c>
    </row>
    <row r="102" spans="1:7" x14ac:dyDescent="0.2">
      <c r="B102" s="28" t="s">
        <v>32</v>
      </c>
      <c r="C102" s="22">
        <v>0.64911582690452585</v>
      </c>
      <c r="D102" s="28" t="s">
        <v>32</v>
      </c>
      <c r="E102" s="22">
        <v>0.25801164755762396</v>
      </c>
      <c r="F102" s="21" t="s">
        <v>19</v>
      </c>
      <c r="G102" s="40">
        <v>1.8038111315691933E-2</v>
      </c>
    </row>
    <row r="103" spans="1:7" x14ac:dyDescent="0.2">
      <c r="B103" s="28" t="s">
        <v>33</v>
      </c>
      <c r="C103" s="22">
        <v>0.29029342284590132</v>
      </c>
      <c r="D103" s="28" t="s">
        <v>33</v>
      </c>
      <c r="E103" s="22">
        <v>0.11538631658511295</v>
      </c>
      <c r="F103" s="21" t="s">
        <v>20</v>
      </c>
      <c r="G103" s="22">
        <v>0.17222101598798045</v>
      </c>
    </row>
    <row r="104" spans="1:7" x14ac:dyDescent="0.2">
      <c r="F104" s="21" t="s">
        <v>21</v>
      </c>
      <c r="G104" s="22">
        <v>0.31635695413854004</v>
      </c>
    </row>
    <row r="106" spans="1:7" x14ac:dyDescent="0.15">
      <c r="A106" s="24" t="s">
        <v>24</v>
      </c>
      <c r="B106" s="24" t="s">
        <v>47</v>
      </c>
      <c r="D106" s="24" t="s">
        <v>41</v>
      </c>
      <c r="F106" s="53"/>
    </row>
    <row r="107" spans="1:7" x14ac:dyDescent="0.2">
      <c r="B107" s="26" t="s">
        <v>31</v>
      </c>
      <c r="C107" s="22">
        <v>-0.66816881947820761</v>
      </c>
      <c r="D107" s="26" t="s">
        <v>31</v>
      </c>
      <c r="E107" s="22">
        <v>-0.11833606890069462</v>
      </c>
      <c r="F107" s="21" t="s">
        <v>27</v>
      </c>
      <c r="G107" s="22">
        <v>0.19188731068433346</v>
      </c>
    </row>
    <row r="108" spans="1:7" x14ac:dyDescent="0.2">
      <c r="B108" s="28" t="s">
        <v>32</v>
      </c>
      <c r="C108" s="22">
        <v>0.25801164755762396</v>
      </c>
      <c r="D108" s="28" t="s">
        <v>32</v>
      </c>
      <c r="E108" s="22">
        <v>0.22194636297692805</v>
      </c>
      <c r="F108" s="21" t="s">
        <v>28</v>
      </c>
      <c r="G108" s="40">
        <v>3.5581788509718138E-3</v>
      </c>
    </row>
    <row r="109" spans="1:7" x14ac:dyDescent="0.2">
      <c r="B109" s="28" t="s">
        <v>33</v>
      </c>
      <c r="C109" s="22">
        <v>0.11538631658511295</v>
      </c>
      <c r="D109" s="28" t="s">
        <v>33</v>
      </c>
      <c r="E109" s="22">
        <v>9.925743099505073E-2</v>
      </c>
      <c r="F109" s="21" t="s">
        <v>29</v>
      </c>
      <c r="G109" s="22">
        <v>0.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^DDCt</vt:lpstr>
      <vt:lpstr>log2 Chan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loud Alzahrani</dc:creator>
  <cp:lastModifiedBy>Douglas Duane Rhoads</cp:lastModifiedBy>
  <dcterms:created xsi:type="dcterms:W3CDTF">2017-09-15T17:33:29Z</dcterms:created>
  <dcterms:modified xsi:type="dcterms:W3CDTF">2019-03-05T14:42:54Z</dcterms:modified>
</cp:coreProperties>
</file>